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mc:AlternateContent xmlns:mc="http://schemas.openxmlformats.org/markup-compatibility/2006">
    <mc:Choice Requires="x15">
      <x15ac:absPath xmlns:x15ac="http://schemas.microsoft.com/office/spreadsheetml/2010/11/ac" url="/Users/nadia/Desktop/Materials_Edit_SR_April_2026/"/>
    </mc:Choice>
  </mc:AlternateContent>
  <xr:revisionPtr revIDLastSave="0" documentId="13_ncr:1_{A239C87C-1504-1946-8FE1-A7E5192ECC34}" xr6:coauthVersionLast="47" xr6:coauthVersionMax="47" xr10:uidLastSave="{00000000-0000-0000-0000-000000000000}"/>
  <bookViews>
    <workbookView xWindow="0" yWindow="500" windowWidth="27320" windowHeight="13720" activeTab="2" xr2:uid="{00000000-000D-0000-FFFF-FFFF00000000}"/>
  </bookViews>
  <sheets>
    <sheet name="S2 Overview" sheetId="1" r:id="rId1"/>
    <sheet name="Fully Extracted Studies" sheetId="2" r:id="rId2"/>
    <sheet name="Excluded — Year (pre-2011)" sheetId="3" r:id="rId3"/>
    <sheet name="Excluded — Geography" sheetId="4" r:id="rId4"/>
    <sheet name="Screened Out (Title-Abstract)" sheetId="5" r:id="rId5"/>
  </sheets>
  <definedNames>
    <definedName name="_xlnm._FilterDatabase" localSheetId="1" hidden="1">'Fully Extracted Studies'!$A$1:$I$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D20" i="3" l="1"/>
  <c r="K17" i="1"/>
</calcChain>
</file>

<file path=xl/sharedStrings.xml><?xml version="1.0" encoding="utf-8"?>
<sst xmlns="http://schemas.openxmlformats.org/spreadsheetml/2006/main" count="3928" uniqueCount="574">
  <si>
    <t>S2 Table. Complete List of Identified Studies — Podoconiosis in East Africa: Systematic Review and Meta-Analysis</t>
  </si>
  <si>
    <t>PROSPERO: CRD42023432640  |  Extractors: NH (Nadia Hitimana) &amp; UUN (Naillah Umutoni Uwimana)  |  Searches: Oct 2023 – Jan 2024 (original); Mar 2026 (updated)</t>
  </si>
  <si>
    <t>PRISMA DIAGRAM 1 — PREVALENCE STUDIES (Figure 1 in manuscript)</t>
  </si>
  <si>
    <t>IDENTIFICATION</t>
  </si>
  <si>
    <t>Records identified from 7 electronic databases (original search, Oct 2023 – Jan 2024)</t>
  </si>
  <si>
    <t>Additional records from updated search (Jan 2024 – Mar 2026)</t>
  </si>
  <si>
    <t>Total records identified</t>
  </si>
  <si>
    <t>Duplicate records removed</t>
  </si>
  <si>
    <t>SCREENING</t>
  </si>
  <si>
    <t>Records screened at title and abstract level</t>
  </si>
  <si>
    <t>Records excluded at title/abstract screening — TOTAL</t>
  </si>
  <si>
    <t xml:space="preserve">        Not podoconiosis studies</t>
  </si>
  <si>
    <t xml:space="preserve">        Conducted outside Eastern African region (UN M49)</t>
  </si>
  <si>
    <t xml:space="preserve">        Did not report prevalence data</t>
  </si>
  <si>
    <t>ELIGIBILITY</t>
  </si>
  <si>
    <t>Records sought for full-text retrieval</t>
  </si>
  <si>
    <t>Additional reports from manual reference list searching</t>
  </si>
  <si>
    <t>Total reports assessed for full-text eligibility</t>
  </si>
  <si>
    <t>Reports excluded at full-text review — TOTAL</t>
  </si>
  <si>
    <t xml:space="preserve">        Duplicates</t>
  </si>
  <si>
    <t xml:space="preserve">        Systematic or narrative reviews</t>
  </si>
  <si>
    <t xml:space="preserve">        Published before 2011 eligibility cut-off</t>
  </si>
  <si>
    <t xml:space="preserve">        Case reports</t>
  </si>
  <si>
    <t xml:space="preserve">        Policy briefs</t>
  </si>
  <si>
    <t xml:space="preserve">        Non-population-representative denominator</t>
  </si>
  <si>
    <t xml:space="preserve">        Conducted outside UN M49 Eastern Africa classification</t>
  </si>
  <si>
    <t>INCLUDED</t>
  </si>
  <si>
    <t>Studies meeting all inclusion criteria — included in systematic review and meta-analysis</t>
  </si>
  <si>
    <t xml:space="preserve">        Ethiopia</t>
  </si>
  <si>
    <t xml:space="preserve">        Kenya</t>
  </si>
  <si>
    <t xml:space="preserve">        Rwanda</t>
  </si>
  <si>
    <t xml:space="preserve">        Uganda</t>
  </si>
  <si>
    <t>PRISMA DIAGRAM 2 — HEALTH &amp; ECONOMIC BURDEN STUDIES (Figure 8 in manuscript)</t>
  </si>
  <si>
    <t>Records identified from 7 electronic databases</t>
  </si>
  <si>
    <t xml:space="preserve">        Reported cost-effectiveness analyses (not burden estimates)</t>
  </si>
  <si>
    <t xml:space="preserve">        Reported willingness-to-pay data only</t>
  </si>
  <si>
    <t xml:space="preserve">        Reported costs of intervention only</t>
  </si>
  <si>
    <t xml:space="preserve">        Duplicate</t>
  </si>
  <si>
    <t xml:space="preserve">        Systematic or narrative review</t>
  </si>
  <si>
    <t xml:space="preserve">        Case report</t>
  </si>
  <si>
    <t>Studies meeting all inclusion criteria — included in systematic review</t>
  </si>
  <si>
    <t xml:space="preserve">        Deribe et al. (2020) — Ethiopia (DALYs: 172,073/year; Economic burden: US$213.2M/year)</t>
  </si>
  <si>
    <t>COMBINED TOTALS ACROSS BOTH SEARCHES</t>
  </si>
  <si>
    <t>Total records identified across both searches (prevalence + economic burden)</t>
  </si>
  <si>
    <t>Total duplicates removed</t>
  </si>
  <si>
    <t>Total records screened</t>
  </si>
  <si>
    <t>Total records excluded at title/abstract</t>
  </si>
  <si>
    <t>Total reports assessed at full-text</t>
  </si>
  <si>
    <t>Total reports excluded at full-text</t>
  </si>
  <si>
    <t>Total studies included</t>
  </si>
  <si>
    <t>Note: Figures correspond exactly to those reported in the PRISMA flow diagrams (Figures 1 and 8) of the manuscript. Prevalence search: original search Oct 2023 – Jan 2024; updated search Jan 2024 – Mar 2026. Economic burden search conducted in parallel using the same 7 databases and date range. UN M49 Eastern Africa = 20 countries per UN Statistics Division geoscheme.</t>
  </si>
  <si>
    <t>No.</t>
  </si>
  <si>
    <t>First Author</t>
  </si>
  <si>
    <t>Year</t>
  </si>
  <si>
    <t>Country</t>
  </si>
  <si>
    <t>Study Design</t>
  </si>
  <si>
    <t>Full Title</t>
  </si>
  <si>
    <t>Journal</t>
  </si>
  <si>
    <t>DOI</t>
  </si>
  <si>
    <t>Status</t>
  </si>
  <si>
    <t>ETHIOPIA — 124 studies</t>
  </si>
  <si>
    <t>Alemu et al.</t>
  </si>
  <si>
    <t>Ethiopia</t>
  </si>
  <si>
    <t>Community-based cross-sectional (census)</t>
  </si>
  <si>
    <t>Burden of Podoconiosis in Poor Rural Communities in Gulliso woreda, West Ethiopia</t>
  </si>
  <si>
    <t>PLOS Neglected Tropical Diseases</t>
  </si>
  <si>
    <t>10.1371/journal.pntd.0001184</t>
  </si>
  <si>
    <t>Full-text extracted</t>
  </si>
  <si>
    <t>PLOS NEGLECTED TROPICAL DISEASES</t>
  </si>
  <si>
    <t>Burden of podoconiosis in poor rural communities in Gulliso woreda, West Ethiopia</t>
  </si>
  <si>
    <t>PLoS neglected tropical diseases</t>
  </si>
  <si>
    <t>Molla et al.</t>
  </si>
  <si>
    <t>Household cross-sectional</t>
  </si>
  <si>
    <t>Patients’ perceptions of podoconiosis causes, prevention and consequences in East and West Gojam, Northern Ethiopia</t>
  </si>
  <si>
    <t>BMC Public Health</t>
  </si>
  <si>
    <t>10.1186/1471-2458-12-828</t>
  </si>
  <si>
    <t>Podoconiosis in East and West Gojam Zones, Northern Ethiopia</t>
  </si>
  <si>
    <t>10.1371/journal.pntd.0001744</t>
  </si>
  <si>
    <t>Podoconiosis in East and West Gojam Zones, northern Ethiopia</t>
  </si>
  <si>
    <t>Deribe et al.</t>
  </si>
  <si>
    <t>Nationwide mapping survey (cross-sectional)</t>
  </si>
  <si>
    <t>Epidemiology and Individual, Household and Geographical Risk Factors of Podoconiosis in Ethiopia: Results from the First Nationwide Mapping</t>
  </si>
  <si>
    <t>The American Journal of Tropical Medicine and Hygiene</t>
  </si>
  <si>
    <t>10.4269/ajtmh.14-0446</t>
  </si>
  <si>
    <t>The feasibility of eliminating podoconiosis</t>
  </si>
  <si>
    <t>Bulletin of the World Health Organization</t>
  </si>
  <si>
    <t>10.2471/BLT.14.150276</t>
  </si>
  <si>
    <t>Mapping and Modelling the Geographical Distribution and Environmental Limits of Podoconiosis in Ethiopia</t>
  </si>
  <si>
    <t>10.1371/journal.pntd.0003946</t>
  </si>
  <si>
    <t>Epidemiology and individual, household and geographical risk factors of podoconiosis in Ethiopia: results from the first nationwide mapping</t>
  </si>
  <si>
    <t>Bekele et al.</t>
  </si>
  <si>
    <t>District-wide census + clinic assessment (cross-sectional)</t>
  </si>
  <si>
    <t>Burden assessment of podoconiosis in Wayu Tuka woreda, east Wollega zone, western Ethiopia: a community-based cross-sectional study</t>
  </si>
  <si>
    <t>BMJ open</t>
  </si>
  <si>
    <t>10.1136/bmjopen-2016-012308</t>
  </si>
  <si>
    <t>Elias et al.</t>
  </si>
  <si>
    <t>Community cross-sectional</t>
  </si>
  <si>
    <t>Podoconiosis Prevalence and Its Associated Factors in Soddo Zuria District, Wolaita Zone, South Ethiopia</t>
  </si>
  <si>
    <t>—</t>
  </si>
  <si>
    <t>Dejene et al.</t>
  </si>
  <si>
    <t>Community cross-sectional (random kebeles)</t>
  </si>
  <si>
    <t>Community based cross sectional study of podoconiosis and associated factors in Dano district, Central Ethiopia</t>
  </si>
  <si>
    <t>10.1371/journal.pntd.0007050</t>
  </si>
  <si>
    <t>Model-based economic/DALY estimation</t>
  </si>
  <si>
    <t>The health and economic burden of podoconiosis in Ethiopia</t>
  </si>
  <si>
    <t>Transactions of the Royal Society of Tropical Medicine and Hygiene</t>
  </si>
  <si>
    <t>10.1093/trstmh/traa003</t>
  </si>
  <si>
    <t>Predicting the environmental suitability and population at risk of podoconiosis in Africa</t>
  </si>
  <si>
    <t>10.1371/journal.pntd.0008616</t>
  </si>
  <si>
    <t>PLoS Neglected Tropical Diseases</t>
  </si>
  <si>
    <t>Podoconiosis: key priorities for research and implementation</t>
  </si>
  <si>
    <t>Transactions of The Royal Society of Tropical Medicine and Hygiene</t>
  </si>
  <si>
    <t>10.1093/trstmh/traa094</t>
  </si>
  <si>
    <t>Developing and validating a clinical algorithm for the diagnosis of podoconiosis</t>
  </si>
  <si>
    <t>10.1093/trstmh/traa074</t>
  </si>
  <si>
    <t>Getie et al.</t>
  </si>
  <si>
    <t>Community cross-sectional (multistage)</t>
  </si>
  <si>
    <t>Magnitude of Podoconiosis and Its Associated Factors among an Adult Population in Waghmra Zone, Ethiopia: A Cross-Sectional Study</t>
  </si>
  <si>
    <t>BioMed Research International</t>
  </si>
  <si>
    <t>10.1155/2020/9107562</t>
  </si>
  <si>
    <t>Getachew et al.</t>
  </si>
  <si>
    <t>Community cross-sectional (purposive districts)</t>
  </si>
  <si>
    <t>Prevalence of podoconiosis and its associated factors in Gamo zone, Southern Ethiopia, 2021</t>
  </si>
  <si>
    <t>Journal of Foot and Ankle Research</t>
  </si>
  <si>
    <t>10.1186/s13047-022-00517-8</t>
  </si>
  <si>
    <t>KENYA — 24 studies</t>
  </si>
  <si>
    <t>Muli et al.</t>
  </si>
  <si>
    <t>Kenya</t>
  </si>
  <si>
    <t>Soil iron and aluminium concentrations and feet hygiene as possible predictors of Podoconiosis occurrence in Kenya</t>
  </si>
  <si>
    <t>10.1371/journal.pntd.0005864</t>
  </si>
  <si>
    <t>Sultani et al.</t>
  </si>
  <si>
    <t>Nationwide population-based cross-sectional survey</t>
  </si>
  <si>
    <t>Mapping of Podoconiosis Cases and Risk Factors in Kenya: A Nationwide Cross-sectional Study</t>
  </si>
  <si>
    <t>AMERICAN JOURNAL OF TROPICAL MEDICINE AND HYGIENE</t>
  </si>
  <si>
    <t>10.4269/ajtmh.21-0248</t>
  </si>
  <si>
    <t>RWANDA — 12 studies</t>
  </si>
  <si>
    <t>Rwanda</t>
  </si>
  <si>
    <t>Geographical distribution and prevalence of podoconiosis in Rwanda: a cross-sectional country-wide survey</t>
  </si>
  <si>
    <t>The Lancet Global Health</t>
  </si>
  <si>
    <t>10.1016/S2214-109X(19)30072-5</t>
  </si>
  <si>
    <t>Mapping the global distribution of podoconiosis: Applying an evidence consensus approach</t>
  </si>
  <si>
    <t>10.1371/journal.pntd.0007925</t>
  </si>
  <si>
    <t>UGANDA — 8 studies</t>
  </si>
  <si>
    <t>Kihembo et al.</t>
  </si>
  <si>
    <t>Uganda</t>
  </si>
  <si>
    <t>Field survey with LF antigen testing (cross-sectional)</t>
  </si>
  <si>
    <t>Risk Factors for Podoconiosis: Kamwenge District, Western Uganda, September 2015</t>
  </si>
  <si>
    <t>10.4269/ajtmh.16-0932</t>
  </si>
  <si>
    <t>Studies excluded on the basis of year of publication (published before 2011). The eligibility cut-off of 2011 was applied to reflect the WHO recognition of podoconiosis as a Neglected Tropical Disease and to ensure estimates reflect contemporary epidemiological conditions.</t>
  </si>
  <si>
    <t>Exclusion Reason</t>
  </si>
  <si>
    <t>Kloos et al.</t>
  </si>
  <si>
    <t>Podoconiosis (Endemic Non-Filarial Elephantiasis) in Two Resettlement Schemes in Western Ethiopia</t>
  </si>
  <si>
    <t>Tropical Doctor</t>
  </si>
  <si>
    <t>10.1177/004947559202200306</t>
  </si>
  <si>
    <t>Excluded: published before 2011 (pre-WHO NTD recognition cut-off)</t>
  </si>
  <si>
    <t>Podoconiosis (Nonfilarial Elephantiasis)</t>
  </si>
  <si>
    <t>Frommel et al.</t>
  </si>
  <si>
    <t>Tropical and Geographical Medicine</t>
  </si>
  <si>
    <t>Birrie et al.</t>
  </si>
  <si>
    <t>Onapa et al.</t>
  </si>
  <si>
    <t>Acta Tropica</t>
  </si>
  <si>
    <t>10.1016/S0001-706X(00)00185-6</t>
  </si>
  <si>
    <t>10.1177/004947550303300410</t>
  </si>
  <si>
    <t>Studies excluded on the basis of geographic ineligibility: not conducted in one of the 20 Eastern African countries as defined by the UN M49 geoscheme (Burundi, Comoros, Djibouti, Eritrea, Ethiopia, Kenya, Madagascar, Malawi, Mauritius, Mayotte, Mozambique, Réunion, Rwanda, Seychelles, Somalia, South Sudan, Tanzania, Uganda, Zambia, Zimbabwe).</t>
  </si>
  <si>
    <t>Wanji et al.</t>
  </si>
  <si>
    <t>Elephantiasis of non-filarial origin (podoconiosis) in the highlands of north–western Cameroon</t>
  </si>
  <si>
    <t>Annals of Tropical Medicine &amp; Parasitology</t>
  </si>
  <si>
    <t>10.1179/136485908X311849</t>
  </si>
  <si>
    <t>Excluded: outside UN M49 Eastern Africa region</t>
  </si>
  <si>
    <t>Study of lymphoedema of non-filarial origin in the northwest region of Cameroon: spatial distribution, profiling of cases and socio-economic aspects of podoconiosis</t>
  </si>
  <si>
    <t>INTERNATIONAL HEALTH</t>
  </si>
  <si>
    <t>10.1093/inthealth/ihy028</t>
  </si>
  <si>
    <t>Mapping the geographical distribution of podoconiosis in Cameroon using parasitological, serological, and clinical evidence to exclude other causes of lymphedema</t>
  </si>
  <si>
    <t>10.1371/journal.pntd.0006126</t>
  </si>
  <si>
    <t>Gislam et al.</t>
  </si>
  <si>
    <t>Linking soils and human health: geospatial analysis of ground-sampled soil data in relation to community-level podoconiosis data in North West Cameroon</t>
  </si>
  <si>
    <t>10.1093/trstmh/traa138</t>
  </si>
  <si>
    <t>Ndzeshang et al.</t>
  </si>
  <si>
    <t>Clinical, haematological and biochemical profiling of podoconiosis lymphoedema patients prior to their involvement in a clinical trial in the Northwest Region of Cameroon</t>
  </si>
  <si>
    <t>10.1093/trstmh/traa146</t>
  </si>
  <si>
    <t>Studies identified in database searches but excluded at title and abstract screening stage (n=611). These records did not meet the eligibility criteria for full-text review based on title and abstract assessment by two independent reviewers (NH and UUN).</t>
  </si>
  <si>
    <t>Tekola et al.</t>
  </si>
  <si>
    <t>Economic costs of endemic non-filarial elephantiasis in Wolaita Zone, Ethiopia</t>
  </si>
  <si>
    <t>TROPICAL MEDICINE &amp; INTERNATIONAL HEALTH</t>
  </si>
  <si>
    <t>10.1111/j.1365-3156.2006.01658.x</t>
  </si>
  <si>
    <t>Davey et al.</t>
  </si>
  <si>
    <t>Podoconiosis: non-infectious geochemical elephantiasis</t>
  </si>
  <si>
    <t>10.1016/j.trstmh.2007.08.013</t>
  </si>
  <si>
    <t>TRANSACTIONS OF THE ROYAL SOCIETY OF TROPICAL MEDICINE AND HYGIENE</t>
  </si>
  <si>
    <t>Podoconiosis: a tropical model for gene-environment interactions?</t>
  </si>
  <si>
    <t>10.1016/j.trstmh.2006.05.002</t>
  </si>
  <si>
    <t>Yakob et al.</t>
  </si>
  <si>
    <t>High levels of misconceptions and stigma in a community highly endemic for podoconiosis in southern Ethiopia</t>
  </si>
  <si>
    <t>10.1016/j.trstmh.2008.01.023</t>
  </si>
  <si>
    <t>Davey</t>
  </si>
  <si>
    <t>Recent advances in podoconiosis</t>
  </si>
  <si>
    <t>10.1179/136485909X451762</t>
  </si>
  <si>
    <t>PODOCONIOSIS, NON-FILARIAL ELEPHANTIASIS, AND LYMPHOLOGY</t>
  </si>
  <si>
    <t>Lymphology</t>
  </si>
  <si>
    <t>Health professionals’ attitudes and misconceptions regarding podoconiosis: potential impact on integration of care in southern Ethiopia</t>
  </si>
  <si>
    <t>10.1016/j.trstmh.2009.07.021</t>
  </si>
  <si>
    <t>Nenoff et al.</t>
  </si>
  <si>
    <t>Podoconiosis - non-filarial geochemical elephantiasis - a neglected tropical disease ?</t>
  </si>
  <si>
    <t>JOURNAL DER DEUTSCHEN DERMATOLOGISCHEN GESELLSCHAFT</t>
  </si>
  <si>
    <t>10.1111/j.1610-0387.2009.07099.x</t>
  </si>
  <si>
    <t>Podoconiosis – non-filarial geochemical elephantiasis – a neglected tropical disease?</t>
  </si>
  <si>
    <t>JDDG: Journal der Deutschen Dermatologischen Gesellschaft</t>
  </si>
  <si>
    <t>Sikorski et al.</t>
  </si>
  <si>
    <t>Effectiveness of a simple lymphoedema treatment regimen in podoconiosis management in southern ethiopia: one year follow-up</t>
  </si>
  <si>
    <t>10.1371/journal.pntd.0000902</t>
  </si>
  <si>
    <t>Effectiveness of a Simple Lymphoedema Treatment Regimen in Podoconiosis Management in Southern Ethiopia: One Year Follow-Up</t>
  </si>
  <si>
    <t>Tora et al.</t>
  </si>
  <si>
    <t>A qualitative study on stigma and coping strategies of patients with podoconiosis in Wolaita zone, Southern Ethiopia</t>
  </si>
  <si>
    <t>International Health</t>
  </si>
  <si>
    <t>10.1016/j.inhe.2011.06.006</t>
  </si>
  <si>
    <t>Factors related to discontinued clinic attendance by patients with podoconiosis in southern Ethiopia: a qualitative study</t>
  </si>
  <si>
    <t>10.1186/1471-2458-12-902</t>
  </si>
  <si>
    <t>The burden of neglected tropical diseases in Ethiopia, and opportunities for integrated control and elimination</t>
  </si>
  <si>
    <t>PARASITES &amp; VECTORS</t>
  </si>
  <si>
    <t>10.1186/1756-3305-5-240</t>
  </si>
  <si>
    <t>Geshere Oli et al.</t>
  </si>
  <si>
    <t>Parasitological, serological and clinical evidence for high prevalence of podoconiosis (non-filarial elephantiasis) in Midakegn district, central Ethiopia</t>
  </si>
  <si>
    <t>Tropical Medicine &amp; International Health</t>
  </si>
  <si>
    <t>10.1111/j.1365-3156.2012.02978.x</t>
  </si>
  <si>
    <t>Tropical medicine &amp; international health: TM &amp; IH</t>
  </si>
  <si>
    <t>Individual Correlates of Podoconiosis in Areas of Varying Endemicity: A Case-Control Study</t>
  </si>
  <si>
    <t>10.1371/journal.pntd.0002554</t>
  </si>
  <si>
    <t>Mousley et al.</t>
  </si>
  <si>
    <t>The impact of podoconiosis on quality of life in Northern Ethiopia</t>
  </si>
  <si>
    <t>Health and Quality of Life Outcomes</t>
  </si>
  <si>
    <t>10.1186/1477-7525-11-122</t>
  </si>
  <si>
    <t>Individual correlates of podoconiosis in areas of varying endemicity: a case-control study</t>
  </si>
  <si>
    <t>Tekola Ayele et al.</t>
  </si>
  <si>
    <t>Community-based survey of podoconiosis in Bedele Zuria woreda, west Ethiopia</t>
  </si>
  <si>
    <t>10.1093/inthealth/iht003</t>
  </si>
  <si>
    <t>Tomczyk et al.</t>
  </si>
  <si>
    <t>Association between Footwear Use and Neglected Tropical Diseases: A Systematic Review and Meta-Analysis</t>
  </si>
  <si>
    <t>10.1371/journal.pntd.0003285</t>
  </si>
  <si>
    <t>Tamiru et al.</t>
  </si>
  <si>
    <t>Podoconiosis patients' willingness to pay for treatment services in Northwest Ethiopia: potential for cost recovery</t>
  </si>
  <si>
    <t>BMC PUBLIC HEALTH</t>
  </si>
  <si>
    <t>10.1186/1471-2458-14-259</t>
  </si>
  <si>
    <t>Podoconiosis patients’ willingness to pay for treatment services in Northwest Ethiopia: potential for cost recovery</t>
  </si>
  <si>
    <t>Interpretations of education about gene-environment influences on health in rural Ethiopia: the context of a neglected tropical disease</t>
  </si>
  <si>
    <t>10.1093/inthealth/ihw016</t>
  </si>
  <si>
    <t>Brooks et al.</t>
  </si>
  <si>
    <t>A randomized controlled trial to evaluate the effect of a new skincare regimen on skin barrier function in those with podoconiosis in Ethiopia</t>
  </si>
  <si>
    <t>The British Journal of Dermatology</t>
  </si>
  <si>
    <t>10.1111/bjd.15543</t>
  </si>
  <si>
    <t>Burn et al.</t>
  </si>
  <si>
    <t>Podoconiosis, trachomatous trichiasis and cataract in northern Ethiopia: A comparative cross sectional study</t>
  </si>
  <si>
    <t>10.1371/journal.pntd.0005388</t>
  </si>
  <si>
    <t>Health beliefs of school-age rural children in podoconiosis-affected families: A qualitative study in Southern Ethiopia</t>
  </si>
  <si>
    <t>10.1371/journal.pntd.0005564</t>
  </si>
  <si>
    <t>Estimating the number of cases of podoconiosis in Ethiopia using geostatistical methods</t>
  </si>
  <si>
    <t>Wellcome Open Research</t>
  </si>
  <si>
    <t>10.12688/wellcomeopenres.12483.2</t>
  </si>
  <si>
    <t>The global atlas of podoconiosis</t>
  </si>
  <si>
    <t>10.1016/S2214-109X(17)30140-7</t>
  </si>
  <si>
    <t>Global epidemiology of podoconiosis: A systematic review</t>
  </si>
  <si>
    <t>10.1371/journal.pntd.0006324</t>
  </si>
  <si>
    <t>Negussie et al.</t>
  </si>
  <si>
    <t>Lymphoedema management to prevent acute dermatolymphangioadenitis in podoconiosis in northern Ethiopia (GoLBeT): a pragmatic randomised controlled trial</t>
  </si>
  <si>
    <t>10.1016/S2214-109X(18)30124-4</t>
  </si>
  <si>
    <t>LANCET GLOBAL HEALTH</t>
  </si>
  <si>
    <t>Shahvisi et al.</t>
  </si>
  <si>
    <t>A Human Right to Shoes? Establishing Rights and Duties in the Prevention and Treatment of Podoconiosis</t>
  </si>
  <si>
    <t>HEALTH AND HUMAN RIGHTS</t>
  </si>
  <si>
    <t>Engdawork et al.</t>
  </si>
  <si>
    <t>Rural youths' understanding of gene x environmental contributors to heritable health conditions: The case of podoconiosis in Ethiopia</t>
  </si>
  <si>
    <t>10.1371/journal.pntd.0006763</t>
  </si>
  <si>
    <t>Deribe</t>
  </si>
  <si>
    <t>Podoconiosis today: challenges and opportunities</t>
  </si>
  <si>
    <t>10.1093/trstmh/try087</t>
  </si>
  <si>
    <t>Kebede et al.</t>
  </si>
  <si>
    <t>Integrated morbidity mapping of lymphatic filariasis and podoconiosis cases in 20 co-endemic districts of Ethiopia</t>
  </si>
  <si>
    <t>10.1371/journal.pntd.0006491</t>
  </si>
  <si>
    <t>Phillips et al.</t>
  </si>
  <si>
    <t>The impact of acute adenolymphangitis in podoconiosis on caregivers: A case study in Wayu Tuka woreda, Oromia, Western Ethiopia. ‘If she was healthy, I would be free.’</t>
  </si>
  <si>
    <t>10.1371/journal.pntd.0007487</t>
  </si>
  <si>
    <t>Hounsome et al.</t>
  </si>
  <si>
    <t>Cost-effectiveness and social outcomes of a community-based treatment for podoconiosis lymphoedema in the East Gojjam zone, Ethiopia</t>
  </si>
  <si>
    <t>10.1371/journal.pntd.0007780</t>
  </si>
  <si>
    <t>The impact of acute adenolymphangitis in podoconiosis on caregivers: A case study in Wayu Tuka woreda, Oromia, Western Ethiopia. 'If she was healthy, I would be free.'</t>
  </si>
  <si>
    <t>Economic assessment of a community-based care package for people with lower limb disorder caused by lymphatic filariasis, podoconiosis and leprosy in Ethiopia</t>
  </si>
  <si>
    <t>10.1093/trstmh/traa111</t>
  </si>
  <si>
    <t>Enbiale et al.</t>
  </si>
  <si>
    <t>Is vitiligo associated with wearing plastic shoes in a podoconiosis endemic region of Ethiopia?</t>
  </si>
  <si>
    <t>JOURNAL OF INFECTION IN DEVELOPING COUNTRIES</t>
  </si>
  <si>
    <t>10.3855/jidc.11705</t>
  </si>
  <si>
    <t>Simpson et al.</t>
  </si>
  <si>
    <t>Developing consensus of evidence to target case finding surveys for podoconiosis: a potentially forgotten disease in India</t>
  </si>
  <si>
    <t>10.1093/trstmh/traa064</t>
  </si>
  <si>
    <t>Cremers et al.</t>
  </si>
  <si>
    <t>Using ethnographic film in tackling podoconiosis</t>
  </si>
  <si>
    <t>10.1093/trstmh/traa098</t>
  </si>
  <si>
    <t>Bikorimana et al.</t>
  </si>
  <si>
    <t>Individual and familial characteristics of patients with podoconiosis attending a clinic in Musanze District, Rwanda: A retrospective study</t>
  </si>
  <si>
    <t>10.1093/trstmh/traa068</t>
  </si>
  <si>
    <t>Semrau et al.</t>
  </si>
  <si>
    <t>High levels of depressive symptoms among people with lower limb lymphoedema in Rwanda: a cross-sectional study</t>
  </si>
  <si>
    <t>10.1093/trstmh/traa139</t>
  </si>
  <si>
    <t>Van't Noordende et al.</t>
  </si>
  <si>
    <t>An exploration of family quality of life in persons with leprosy-, lymphatic filariasis- and podoconiosis-related disabilities and their family members in Ethiopia</t>
  </si>
  <si>
    <t>10.1093/trstmh/traa090</t>
  </si>
  <si>
    <t>Masraf et al.</t>
  </si>
  <si>
    <t>Excess mortality among people with podoconiosis: secondary analysis of two Ethiopian cohorts</t>
  </si>
  <si>
    <t>10.1093/trstmh/traa150</t>
  </si>
  <si>
    <t>Alcantara et al.</t>
  </si>
  <si>
    <t>Multiplexed gene expression analysis of HLA class II-associated podoconiosis implicates chronic immune activation in its pathogenesis</t>
  </si>
  <si>
    <t>10.1093/trstmh/traa107</t>
  </si>
  <si>
    <t>Fowler et al.</t>
  </si>
  <si>
    <t>'Far from the views of decision-makers': podoconiosis instruction at medical schools across endemic countries in Africa</t>
  </si>
  <si>
    <t>10.1093/trstmh/traa089</t>
  </si>
  <si>
    <t>A cross-sectional survey to assess the risk factors associated with stigmatizing attitudes towards patients with podoconiosis among rural youth in southern Ethiopia</t>
  </si>
  <si>
    <t>10.1093/trstmh/traa091</t>
  </si>
  <si>
    <t>Ali et al.</t>
  </si>
  <si>
    <t>A cross-sectional study to evaluate depression and quality of life among patients with lymphoedema due to podoconiosis, lymphatic filariasis and leprosy</t>
  </si>
  <si>
    <t>10.1093/trstmh/traa130</t>
  </si>
  <si>
    <t>Bayisenge et al.</t>
  </si>
  <si>
    <t>Podoconiosis in Rwanda: Knowledge, attitudes and practices among health professionals and environmental officers</t>
  </si>
  <si>
    <t>10.1371/journal.pntd.0008740</t>
  </si>
  <si>
    <t>Caprioli et al.</t>
  </si>
  <si>
    <t>Quantifying the socio-economic impact of leg lymphoedema on patient caregivers in a lymphatic filariasis and podoconiosis co-endemic district of Ethiopia</t>
  </si>
  <si>
    <t>10.1371/journal.pntd.0008058</t>
  </si>
  <si>
    <t>A qualitative study on the implementation of a holistic care package for control and management of lymphoedema: experience from a pilot intervention in northern Ethiopia</t>
  </si>
  <si>
    <t>BMC HEALTH SERVICES RESEARCH</t>
  </si>
  <si>
    <t>10.1186/s12913-021-07088-7</t>
  </si>
  <si>
    <t>Berhe et al.</t>
  </si>
  <si>
    <t>Epidemiology and sex differences of podoconiosis in Ethiopia: A systemic review and meta-analysis</t>
  </si>
  <si>
    <t>HELIYON</t>
  </si>
  <si>
    <t>10.1016/j.heliyon.2020.e05446</t>
  </si>
  <si>
    <t>Surgical debulking of podoconiosis nodules and its impact on quality of life in Ethiopia</t>
  </si>
  <si>
    <t>10.1371/journal.pntd.0009053</t>
  </si>
  <si>
    <t>Chandler et al.</t>
  </si>
  <si>
    <t>With Bare Feet in the Soil: Podoconiosis, a Neglected Cause of Tropical Lymphoedema</t>
  </si>
  <si>
    <t>Dermatology</t>
  </si>
  <si>
    <t>10.1159/000506045</t>
  </si>
  <si>
    <t>Podoconiosis – From known to unknown: Obstacles to tackle</t>
  </si>
  <si>
    <t>10.1016/j.actatropica.2021.105918</t>
  </si>
  <si>
    <t>A family-based intervention for prevention and self-management of disabilities due to leprosy, podoconiosis and lymphatic filariasis in Ethiopia: A proof of concept study</t>
  </si>
  <si>
    <t>10.1371/journal.pntd.0009167</t>
  </si>
  <si>
    <t>Negash et al.</t>
  </si>
  <si>
    <t>Rapid ethical appraisal of stakeholder views on research prior to undertaking immunopathogenesis studies on podoconiosis in northeast Ethiopia during a period of social instability</t>
  </si>
  <si>
    <t>10.1093/trstmh/trab003</t>
  </si>
  <si>
    <t>The extent of protective footwear use among school-age rural children at high risk for podoconiosis and socio-economic correlates: A household cross-sectional survey in Southern Ethiopia</t>
  </si>
  <si>
    <t>10.1371/journal.pntd.0009791</t>
  </si>
  <si>
    <t>The impact of podoconiosis, lymphatic filariasis, and leprosy on disability and mental well-being: A systematic review</t>
  </si>
  <si>
    <t>10.1371/journal.pntd.0009492</t>
  </si>
  <si>
    <t>Podoconiosis: Clinical spectrum and microscopic presentations</t>
  </si>
  <si>
    <t>10.1371/journal.pntd.0010057</t>
  </si>
  <si>
    <t>A qualitative process evaluation of a community conversation intervention to reduce stigma related to lower limb lymphoedema in Northern Ethiopia</t>
  </si>
  <si>
    <t>10.1186/s12913-022-08335-1</t>
  </si>
  <si>
    <t>Abebaw et al.</t>
  </si>
  <si>
    <t>Health-related quality of life and associated factors among adult podoconiosis patients in Debre Elias district Northwest, Ethiopia</t>
  </si>
  <si>
    <t>10.1371/journal.pntd.0010673</t>
  </si>
  <si>
    <t>Tilahun et al.</t>
  </si>
  <si>
    <t>Public perceptions of genomic studies and hereditary diseases in Aari community, South Omo Zone, Ethiopia</t>
  </si>
  <si>
    <t>10.1093/trstmh/trad051</t>
  </si>
  <si>
    <t>Cooper et al.</t>
  </si>
  <si>
    <t>A geochemical and mineralogical characterization of soils associated with podoconiosis</t>
  </si>
  <si>
    <t>ENVIRONMENTAL GEOCHEMISTRY AND HEALTH</t>
  </si>
  <si>
    <t>10.1007/s10653-023-01625-5</t>
  </si>
  <si>
    <t>Torgbenu et al.</t>
  </si>
  <si>
    <t>Practice points for lymphoedema care in low- and middle- income countries developed by nominal group technique</t>
  </si>
  <si>
    <t>10.1186/s12913-023-09786-w</t>
  </si>
  <si>
    <t>Neidhöfer et al.</t>
  </si>
  <si>
    <t>Tropical leg lymphedema caused by podoconiosis is associated with increased colonisation by anaerobic bacteria</t>
  </si>
  <si>
    <t>Scientific Reports</t>
  </si>
  <si>
    <t>10.1038/s41598-023-40765-7</t>
  </si>
  <si>
    <t>Geostatistical modelling of the distribution, risk and burden of podoconiosis in Kenya</t>
  </si>
  <si>
    <t>10.1093/trstmh/trac092</t>
  </si>
  <si>
    <t>Abiso et al.</t>
  </si>
  <si>
    <t>Epidemiology of podoconiosis in sub-Saharan Africa: A systematic review and meta-analysis</t>
  </si>
  <si>
    <t>SAGE open medicine</t>
  </si>
  <si>
    <t>10.1177/20503121231193602</t>
  </si>
  <si>
    <t>Sikorski</t>
  </si>
  <si>
    <t>Molla</t>
  </si>
  <si>
    <t>Modelling Environmental Factors Correlated with Podoconiosis: A Geospatial Study of Non-Filarial Elephantiasis</t>
  </si>
  <si>
    <t>International Journal of Health Geographics</t>
  </si>
  <si>
    <t>10.1186/1476-072X-13-24</t>
  </si>
  <si>
    <t>Fuller</t>
  </si>
  <si>
    <t>Podoconiosis: Endemic Non-Filarial Elephantiasis</t>
  </si>
  <si>
    <t>Current Opinion in Infectious Diseases</t>
  </si>
  <si>
    <t>10.1097/01.qco.0000160899.64190.15</t>
  </si>
  <si>
    <t>Ten Years of Podoconiosis Research in Ethiopia</t>
  </si>
  <si>
    <t>10.1371/journal.pntd.0002301</t>
  </si>
  <si>
    <t>Ali</t>
  </si>
  <si>
    <t>The Impact of Podoconiosis, Lymphatic Filariasis, and Leprosy on Disability and Mental Well-Being: A Systematic Review</t>
  </si>
  <si>
    <t>A Cross-Sectional Study to Evaluate Depression and Quality of Life among Patients with Lymphoedema due to Podoconiosis, Lymphatic Filariasis and Leprosy</t>
  </si>
  <si>
    <t>Tekola Ayele</t>
  </si>
  <si>
    <t>Community-Based Survey of Podoconiosis in Bedele Zuria Woreda, West Ethiopia</t>
  </si>
  <si>
    <t>Bayisenge</t>
  </si>
  <si>
    <t>Podoconiosis in Rwanda: Knowledge, Attitudes and Practices among Health Professionals and Environmental Officers</t>
  </si>
  <si>
    <t>Stigma towards a Neglected Tropical Disease: Felt and Enacted Stigma Scores among Podoconiosis Patients in Northern Ethiopia</t>
  </si>
  <si>
    <t>10.1186/1471-2458-13-1178</t>
  </si>
  <si>
    <t>Podoconiosis Today: Challenges and Opportunities</t>
  </si>
  <si>
    <t>Geshere Oli</t>
  </si>
  <si>
    <t>Parasitological, Serological and Clinical Evidence for High Prevalence of Podoconiosis (Non-Filarial Elephantiasis) in Midakegn District, Central Ethiopia</t>
  </si>
  <si>
    <t>Bekele</t>
  </si>
  <si>
    <t>Burden Assessment of Podoconiosis in Wayu Tuka Woreda, East Wollega Zone, Western Ethiopia: A Community-Based Cross-Sectional Study</t>
  </si>
  <si>
    <t>BMJ Open</t>
  </si>
  <si>
    <t>Elias</t>
  </si>
  <si>
    <t>Journal of Pharmacy and Alternative Medicine</t>
  </si>
  <si>
    <t>Not indexed</t>
  </si>
  <si>
    <t>Dejene</t>
  </si>
  <si>
    <t>Community Based Cross Sectional Study of Podoconiosis and Associated Factors in Dano District, Central Ethiopia</t>
  </si>
  <si>
    <t>Getie</t>
  </si>
  <si>
    <t>Getachew</t>
  </si>
  <si>
    <t>Prevalence of Podoconiosis and Its Associated Factors in Gamo Zone, Southern Ethiopia</t>
  </si>
  <si>
    <t>Sultani</t>
  </si>
  <si>
    <t>Mapping of Podoconiosis Cases and Risk Factors in Kenya: A Nationwide Cross-Sectional Study</t>
  </si>
  <si>
    <t>Predicting the Environmental Suitability and Population at Risk of Podoconiosis in Africa</t>
  </si>
  <si>
    <t>Developing and Validating a Clinical Algorithm for the Diagnosis of Podoconiosis</t>
  </si>
  <si>
    <t>Patients' Perceptions of Podoconiosis Causes, Prevention and Consequences in East and West Gojam, Northern Ethiopia</t>
  </si>
  <si>
    <t>Mousley</t>
  </si>
  <si>
    <t>The Impact of Podoconiosis on Quality of Life in Northern Ethiopia</t>
  </si>
  <si>
    <t>Bartlett</t>
  </si>
  <si>
    <t>Depression and Disability in People with Podoconiosis: A Comparative Cross-Sectional Study in Rural Northern Ethiopia</t>
  </si>
  <si>
    <t>10.1093/inthealth/ihv037</t>
  </si>
  <si>
    <t>The Feasibility of Eliminating Podoconiosis</t>
  </si>
  <si>
    <t>Podoconiosis: Key Priorities for Research and Implementation</t>
  </si>
  <si>
    <t>HLA Class II Locus and Susceptibility to Podoconiosis</t>
  </si>
  <si>
    <t>New England Journal of Medicine</t>
  </si>
  <si>
    <t>10.1056/NEJMoa1108448</t>
  </si>
  <si>
    <t>Mental Distress and Podoconiosis in Northern Ethiopia: A Comparative Cross-Sectional Study</t>
  </si>
  <si>
    <t>10.1093/inthealth/ihu043</t>
  </si>
  <si>
    <t>Tora</t>
  </si>
  <si>
    <t>A Qualitative Study on Stigma and Coping Strategies of Patients with Podoconiosis in Wolaita Zone, Southern Ethiopia</t>
  </si>
  <si>
    <t>10.1016/j.inhe.2011.06.003</t>
  </si>
  <si>
    <t>van't Noordende</t>
  </si>
  <si>
    <t>The Impact of Leprosy, Podoconiosis and Lymphatic Filariasis on Family Quality of Life: A Qualitative Study in Northwest Ethiopia</t>
  </si>
  <si>
    <t>10.1371/journal.pntd.0008173</t>
  </si>
  <si>
    <t>Sime</t>
  </si>
  <si>
    <t>Integrated Mapping of Lymphatic Filariasis and Podoconiosis: Lessons Learnt from Ethiopia</t>
  </si>
  <si>
    <t>Parasites &amp; Vectors</t>
  </si>
  <si>
    <t>10.1186/1756-3305-7-397</t>
  </si>
  <si>
    <t>Negussie</t>
  </si>
  <si>
    <t>Lymphoedema Management to Prevent Acute Dermatolymphangioadenitis in Podoconiosis in Northern Ethiopia (GoLBeT): A Pragmatic Randomised Controlled Trial</t>
  </si>
  <si>
    <t>Tomczyk</t>
  </si>
  <si>
    <t>Addressing the Neglected Tropical Disease Podoconiosis in Northern Ethiopia: Lessons Learned from a New Community Podoconiosis Program</t>
  </si>
  <si>
    <t>10.1371/journal.pntd.0001560</t>
  </si>
  <si>
    <t>Estimating the Number of Cases of Podoconiosis in Ethiopia Using Geostatistical Methods</t>
  </si>
  <si>
    <t>10.12688/wellcomeopenres.11659.1</t>
  </si>
  <si>
    <t>Extent of podoconiosis-related stigma in Wolaita Zone, Southern Ethiopia: a cross-sectional study</t>
  </si>
  <si>
    <t>SPRINGERPLUS</t>
  </si>
  <si>
    <t>10.1186/2193-1801-3-647</t>
  </si>
  <si>
    <t>Launch of the International Podoconiosis Initiative</t>
  </si>
  <si>
    <t>THE LANCET</t>
  </si>
  <si>
    <t>10.1016/S0140-6736(12)60355-1</t>
  </si>
  <si>
    <t>Franklin et al.</t>
  </si>
  <si>
    <t>Development of a scale to measure stigma related to podoconiosis in Southern Ethiopia</t>
  </si>
  <si>
    <t>10.1186/1471-2458-13-298</t>
  </si>
  <si>
    <t>Tailoring informed consent to context: using a framework to develop a consent process for a biomedical study in a low-income setting</t>
  </si>
  <si>
    <t>10.1371/journal.pntd.0002031</t>
  </si>
  <si>
    <t>Spatial distribution of podoconiosis in relation to environmental factors in Ethiopia: a historical review</t>
  </si>
  <si>
    <t>PLOS ONE</t>
  </si>
  <si>
    <t>10.1371/journal.pone.0068330</t>
  </si>
  <si>
    <t>Podoconiosis: a neglected tropical disease of children</t>
  </si>
  <si>
    <t>THE LANCET CHILD &amp; ADOLESCENT HEALTH</t>
  </si>
  <si>
    <t>Mapping podoconiosis: using parasitological, serological and environmental data to exclude other causes of tropical lymphoedema in Rwanda</t>
  </si>
  <si>
    <t>10.1093/trstmh/tru112</t>
  </si>
  <si>
    <t>Ayode et al.</t>
  </si>
  <si>
    <t>A qualitative study exploring barriers related to use of footwear in rural highland Ethiopia: implications for neglected tropical disease control</t>
  </si>
  <si>
    <t>10.1371/journal.pntd.0002199</t>
  </si>
  <si>
    <t>Tsegay et al.</t>
  </si>
  <si>
    <t>Intimate partner violence among women living with podoconiosis: a qualitative study in northern Ethiopia</t>
  </si>
  <si>
    <t>10.1371/journal.pone.0207571</t>
  </si>
  <si>
    <t>10.1093/inthealth/ihx017</t>
  </si>
  <si>
    <t>Erber et al.</t>
  </si>
  <si>
    <t>A qualitative study on the implementation of a holistic care package for control and management of lymphoedema in northern Ethiopia</t>
  </si>
  <si>
    <t>10.1371/journal.pntd.0009582</t>
  </si>
  <si>
    <t>Dawit et al.</t>
  </si>
  <si>
    <t>Podoconiosis in Ethiopia: historical perspective, current situation and future directions</t>
  </si>
  <si>
    <t>TROPICAL MEDICINE AND INFECTIOUS DISEASE</t>
  </si>
  <si>
    <t>10.3390/tropicalmed6010035</t>
  </si>
  <si>
    <t>Wampande et al.</t>
  </si>
  <si>
    <t>Podoconiosis instruction at nursing schools in Kenya, Rwanda, and Uganda</t>
  </si>
  <si>
    <t>TROPICAL MEDICINE AND HEALTH</t>
  </si>
  <si>
    <t>10.1186/s41182-022-00405-8</t>
  </si>
  <si>
    <t>Dellar et al.</t>
  </si>
  <si>
    <t>Knowledge, attitudes and practices of health professionals towards people living with lymphoedema caused by lymphatic filariasis, podoconiosis and leprosy in northern Ethiopia</t>
  </si>
  <si>
    <t>10.1093/inthealth/ihab067</t>
  </si>
  <si>
    <t>Tembei et al.</t>
  </si>
  <si>
    <t>An analysis of social dimensions of podoconiosis and leprosy on affected households in endemic health districts of the North West Region of Cameroon</t>
  </si>
  <si>
    <t>SSM POPULATION HEALTH</t>
  </si>
  <si>
    <t>10.1016/j.ssmph.2022.101187</t>
  </si>
  <si>
    <t>Nkwetta et al.</t>
  </si>
  <si>
    <t>Phenotypical characterization and antibiotics susceptibility patterns of skin bacteria found in podoconiosis patients in the North West Region of Cameroon</t>
  </si>
  <si>
    <t>BMC MICROBIOLOGY</t>
  </si>
  <si>
    <t>10.1186/s12866-023-02923-9</t>
  </si>
  <si>
    <t>Opportunities and challenges in utilizing community assets to extend chronic care management in podoconiosis endemic areas: evidence from Northwestern Ethiopia</t>
  </si>
  <si>
    <t>10.1371/journal.pone.0309770</t>
  </si>
  <si>
    <t>Masete et al.</t>
  </si>
  <si>
    <t>Podoconiosis in Uganda: prevalence, geographical distribution and risk factors</t>
  </si>
  <si>
    <t>10.1093/trstmh/trae046</t>
  </si>
  <si>
    <t>Uncovering intersecting stigmas experienced by people affected by podoconiosis in Nyamasheke district, Rwanda</t>
  </si>
  <si>
    <t>10.1371/journal.pntd.0012603</t>
  </si>
  <si>
    <t>Muylowa et al.</t>
  </si>
  <si>
    <t>Bearing the burden: podoconiosis and mental health — a three-way comparative cross-sectional study in Rwanda</t>
  </si>
  <si>
    <t>10.1371/journal.pntd.0012346</t>
  </si>
  <si>
    <t>Stigma related to podoconiosis in Ethiopia: a systematic review</t>
  </si>
  <si>
    <t>FRONTIERS IN TROPICAL DISEASES</t>
  </si>
  <si>
    <t>10.3389/fitd.2024.1483407</t>
  </si>
  <si>
    <t>Depressive symptoms amongst people with podoconiosis and lower limb lymphoedema of other cause in Cameroon: a cross-sectional study</t>
  </si>
  <si>
    <t>10.3390/tropicalmed4030102</t>
  </si>
  <si>
    <t>Predicted distribution and burden of podoconiosis in Cameroon</t>
  </si>
  <si>
    <t>BMJ GLOBAL HEALTH</t>
  </si>
  <si>
    <t>10.1136/bmjgh-2018-000730</t>
  </si>
  <si>
    <t>Hailu et al.</t>
  </si>
  <si>
    <t>Determinants of podoconiosis in Bensa District, Sidama Region, Ethiopia: a case control study</t>
  </si>
  <si>
    <t>10.1371/journal.pntd.0011502</t>
  </si>
  <si>
    <t>Gebresilase et al.</t>
  </si>
  <si>
    <t>Replication of HLA class II locus association with susceptibility to podoconiosis in three Ethiopian ethnic groups</t>
  </si>
  <si>
    <t>SCIENTIFIC REPORTS</t>
  </si>
  <si>
    <t>10.1038/s41598-021-81836-x</t>
  </si>
  <si>
    <t>Douglass et al.</t>
  </si>
  <si>
    <t>Addition of lymphatic stimulating self-care practices reduces acute attacks among people affected by moderate and severe lower-limb lymphedema in Ethiopia, a cluster randomized controlled trial</t>
  </si>
  <si>
    <t>JOURNAL OF CLINICAL MEDICINE</t>
  </si>
  <si>
    <t>10.3390/jcm9124077</t>
  </si>
  <si>
    <t>Podoconiosis — from known to unknown: obstacles to tackle</t>
  </si>
  <si>
    <t>ACTA TROPICA</t>
  </si>
  <si>
    <t>10.1093/trstmh/traa055</t>
  </si>
  <si>
    <t>Using a 'genomics tool' to develop disease prevention strategy in a low-income setting: lessons from the podoconiosis research project</t>
  </si>
  <si>
    <t>JOURNAL OF COMMUNITY GENETICS</t>
  </si>
  <si>
    <t>10.1007/s12687-012-0099-2</t>
  </si>
  <si>
    <t>Podoconiosis research to implementation: a call for global action</t>
  </si>
  <si>
    <t>LANCET INFECTIOUS DISEASES</t>
  </si>
  <si>
    <t>10.1016/S1473-3099(18)30471-9</t>
  </si>
  <si>
    <t>Esubalew et al.</t>
  </si>
  <si>
    <t>Self-care practice and its associated factors among podoconiosis patients in East Gojjam Zone, North West Ethiopia</t>
  </si>
  <si>
    <t>PATIENT PREFERENCE AND ADHERENCE</t>
  </si>
  <si>
    <t>10.2147/PPA.S376557</t>
  </si>
  <si>
    <t>DOI / PMID</t>
  </si>
  <si>
    <t>Price EW</t>
  </si>
  <si>
    <t>The Association of Endemic Elephantiasis of the Lower Legs in East Africa with Soil Derived from Volcanic Rocks</t>
  </si>
  <si>
    <t>10.1016/0035-9203(76)90078-X</t>
  </si>
  <si>
    <t>Endemic Elephantiasis of the Lower Legs in Rwanda and Burundi</t>
  </si>
  <si>
    <t>PMID: 1014068; Trop Geogr Med 1976;28(4):283–290</t>
  </si>
  <si>
    <t>Price EW, Henderson WJ</t>
  </si>
  <si>
    <t>The Elemental Content of Lymphatic Tissues of Barefooted People in Ethiopia, with Reference to Endemic Elephantiasis of the Lower Legs</t>
  </si>
  <si>
    <t>10.1016/0035-9203(78)90048-2</t>
  </si>
  <si>
    <t>Podoconiosis in the Ethiopian Rift Valley. Role of Beryllium and Zirconium</t>
  </si>
  <si>
    <t>PMID: 8236466 [No DOI — pre-digital journal]; Trop Geogr Med 1993;45(4):165–167</t>
  </si>
  <si>
    <t>Frommel D</t>
  </si>
  <si>
    <t>In: Zein ZA, Kloos H (eds). The Ecology of Health and Disease in Ethiopia. Westview Press, Boulder, CO</t>
  </si>
  <si>
    <t>N/A — book chapter (no DOI)</t>
  </si>
  <si>
    <t>Elephantiasis in Pawe Settlement Area: Podoconiosis or Bancroftian Filariasis?</t>
  </si>
  <si>
    <t>Ethiopian Medical Journal</t>
  </si>
  <si>
    <t>PMID: 10214438 [No DOI — pre-digital journal]; Ethiop Med J 1997;35(4):245–250</t>
  </si>
  <si>
    <t>Non-Filarial Elephantiasis in the Mt. Elgon Area (Kapchorwa District) of Uganda</t>
  </si>
  <si>
    <t>Desta K et al.</t>
  </si>
  <si>
    <t>Prevalence of Podoconiosis (Endemic Non-Filarial Elephantiasis) in Wolaitta, Southern Ethiopia</t>
  </si>
  <si>
    <t>Fuller LC</t>
  </si>
  <si>
    <t>Podoconiosis: Endemic Nonfilarial Elephantiasis</t>
  </si>
  <si>
    <t>Tekola F et al.</t>
  </si>
  <si>
    <t>Economic Costs of Endemic Non-Filarial Elephantiasis in Wolaita Zone, Ethiopia</t>
  </si>
  <si>
    <t>Tropical Medicine and International Health</t>
  </si>
  <si>
    <t>Davey G et al.</t>
  </si>
  <si>
    <t>Podoconiosis: A Tropical Model for Gene–Environment Interactions?</t>
  </si>
  <si>
    <t>Podoconiosis: Non-Infectious Geochemical Elephantiasis</t>
  </si>
  <si>
    <t>Yakob B et al.</t>
  </si>
  <si>
    <t>High Levels of Misconceptions and Stigma in a Community Highly Endemic for Podoconiosis in Southern Ethiopia</t>
  </si>
  <si>
    <t>Wanji S et al.</t>
  </si>
  <si>
    <t>Elephantiasis of Non-Filarial Origin (Podoconiosis) in the Highlands of North-Western Cameroon</t>
  </si>
  <si>
    <t>Annals of Tropical Medicine and Parasitology</t>
  </si>
  <si>
    <t>10.1179/136485908X335133</t>
  </si>
  <si>
    <t>Development and Testing of a De Novo Clinical Staging System for Podoconiosis (Endemic Non-Filarial Elephantiasis)</t>
  </si>
  <si>
    <t>10.1111/j.1365-3156.2008.02133.x</t>
  </si>
  <si>
    <t>Nenoff P et al.</t>
  </si>
  <si>
    <t>Podoconiosis — Non-Filarial Geochemical Elephantiasis — A Neglected Tropical Disease?</t>
  </si>
  <si>
    <t>Journal of the German Society of Dermatology</t>
  </si>
  <si>
    <t>10.1111/j.1610-0387.2009.07099_supp.x</t>
  </si>
  <si>
    <t>Sikorski C et 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b/>
      <sz val="11"/>
      <color rgb="FF000000"/>
      <name val="Arial"/>
      <family val="2"/>
    </font>
    <font>
      <i/>
      <sz val="9"/>
      <color rgb="FF000000"/>
      <name val="Arial"/>
      <family val="2"/>
    </font>
    <font>
      <b/>
      <sz val="10"/>
      <color rgb="FFFFFFFF"/>
      <name val="Arial"/>
      <family val="2"/>
    </font>
    <font>
      <b/>
      <sz val="9"/>
      <color rgb="FF000000"/>
      <name val="Arial"/>
      <family val="2"/>
    </font>
    <font>
      <sz val="9"/>
      <color rgb="FF000000"/>
      <name val="Arial"/>
      <family val="2"/>
    </font>
    <font>
      <b/>
      <sz val="9"/>
      <color rgb="FFFFFFFF"/>
      <name val="Arial"/>
      <family val="2"/>
    </font>
    <font>
      <b/>
      <i/>
      <sz val="8"/>
      <color rgb="FF595959"/>
      <name val="Arial"/>
      <family val="2"/>
    </font>
    <font>
      <b/>
      <sz val="11"/>
      <color theme="1"/>
      <name val="Calibri"/>
      <family val="2"/>
      <scheme val="minor"/>
    </font>
    <font>
      <b/>
      <i/>
      <sz val="9"/>
      <color rgb="FF000000"/>
      <name val="Arial"/>
      <family val="2"/>
    </font>
    <font>
      <i/>
      <sz val="10"/>
      <color rgb="FF000000"/>
      <name val="Arial"/>
      <family val="2"/>
    </font>
    <font>
      <sz val="10"/>
      <color rgb="FF000000"/>
      <name val="Arial"/>
      <family val="2"/>
    </font>
  </fonts>
  <fills count="19">
    <fill>
      <patternFill patternType="none"/>
    </fill>
    <fill>
      <patternFill patternType="gray125"/>
    </fill>
    <fill>
      <patternFill patternType="solid">
        <fgColor rgb="FFDEEAF1"/>
      </patternFill>
    </fill>
    <fill>
      <patternFill patternType="solid">
        <fgColor rgb="FFF2F2F2"/>
      </patternFill>
    </fill>
    <fill>
      <patternFill patternType="solid">
        <fgColor rgb="FF1F4E79"/>
      </patternFill>
    </fill>
    <fill>
      <patternFill patternType="solid">
        <fgColor rgb="FFFCE4D6"/>
      </patternFill>
    </fill>
    <fill>
      <patternFill patternType="solid">
        <fgColor rgb="FFFFF2CC"/>
      </patternFill>
    </fill>
    <fill>
      <patternFill patternType="solid">
        <fgColor rgb="FFE2EFDA"/>
      </patternFill>
    </fill>
    <fill>
      <patternFill patternType="solid">
        <fgColor rgb="FF2E75B6"/>
      </patternFill>
    </fill>
    <fill>
      <patternFill patternType="solid">
        <fgColor rgb="FFF4CCFF"/>
      </patternFill>
    </fill>
    <fill>
      <patternFill patternType="solid">
        <fgColor rgb="FFFFFFFF"/>
      </patternFill>
    </fill>
    <fill>
      <patternFill patternType="solid">
        <fgColor rgb="FFC00000"/>
      </patternFill>
    </fill>
    <fill>
      <patternFill patternType="solid">
        <fgColor rgb="FF595959"/>
      </patternFill>
    </fill>
    <fill>
      <patternFill patternType="solid">
        <fgColor rgb="FFBDD7EE"/>
      </patternFill>
    </fill>
    <fill>
      <patternFill patternType="solid">
        <fgColor rgb="FFC9E0F5"/>
      </patternFill>
    </fill>
    <fill>
      <patternFill patternType="solid">
        <fgColor rgb="FFA9D18E"/>
      </patternFill>
    </fill>
    <fill>
      <patternFill patternType="solid">
        <fgColor rgb="FFF4B942"/>
      </patternFill>
    </fill>
    <fill>
      <patternFill patternType="solid">
        <fgColor rgb="FFFFE58A"/>
      </patternFill>
    </fill>
    <fill>
      <patternFill patternType="solid">
        <fgColor rgb="FF1F3864"/>
      </patternFill>
    </fill>
  </fills>
  <borders count="6">
    <border>
      <left/>
      <right/>
      <top/>
      <bottom/>
      <diagonal/>
    </border>
    <border>
      <left style="thin">
        <color rgb="FFBBBBBB"/>
      </left>
      <right style="thin">
        <color rgb="FFBBBBBB"/>
      </right>
      <top style="thin">
        <color rgb="FFBBBBBB"/>
      </top>
      <bottom style="thin">
        <color rgb="FFBBBBBB"/>
      </bottom>
      <diagonal/>
    </border>
    <border>
      <left/>
      <right/>
      <top/>
      <bottom/>
      <diagonal/>
    </border>
    <border>
      <left style="thin">
        <color rgb="FF000000"/>
      </left>
      <right style="thin">
        <color rgb="FF000000"/>
      </right>
      <top style="thin">
        <color rgb="FF000000"/>
      </top>
      <bottom style="thin">
        <color rgb="FF000000"/>
      </bottom>
      <diagonal/>
    </border>
    <border>
      <left style="thin">
        <color rgb="FF4472C4"/>
      </left>
      <right style="thin">
        <color rgb="FF4472C4"/>
      </right>
      <top style="thin">
        <color rgb="FF4472C4"/>
      </top>
      <bottom style="medium">
        <color rgb="FF1F3864"/>
      </bottom>
      <diagonal/>
    </border>
    <border>
      <left style="thin">
        <color rgb="FF4472C4"/>
      </left>
      <right style="thin">
        <color rgb="FF4472C4"/>
      </right>
      <top style="thin">
        <color rgb="FF4472C4"/>
      </top>
      <bottom style="thin">
        <color rgb="FF4472C4"/>
      </bottom>
      <diagonal/>
    </border>
  </borders>
  <cellStyleXfs count="1">
    <xf numFmtId="0" fontId="0" fillId="0" borderId="0"/>
  </cellStyleXfs>
  <cellXfs count="56">
    <xf numFmtId="0" fontId="0" fillId="0" borderId="0" xfId="0"/>
    <xf numFmtId="0" fontId="1" fillId="2" borderId="0" xfId="0" applyFont="1" applyFill="1" applyAlignment="1">
      <alignment horizontal="left" vertical="center" wrapText="1"/>
    </xf>
    <xf numFmtId="0" fontId="4" fillId="2" borderId="1" xfId="0" applyFont="1" applyFill="1" applyBorder="1" applyAlignment="1">
      <alignment horizontal="center" vertical="center" wrapText="1"/>
    </xf>
    <xf numFmtId="0" fontId="4" fillId="5" borderId="1" xfId="0" applyFont="1" applyFill="1" applyBorder="1" applyAlignment="1">
      <alignment horizontal="center" vertical="center" wrapText="1"/>
    </xf>
    <xf numFmtId="0" fontId="4" fillId="6" borderId="1" xfId="0" applyFont="1" applyFill="1" applyBorder="1" applyAlignment="1">
      <alignment horizontal="center" vertical="center" wrapText="1"/>
    </xf>
    <xf numFmtId="0" fontId="4" fillId="7" borderId="1" xfId="0" applyFont="1" applyFill="1" applyBorder="1" applyAlignment="1">
      <alignment horizontal="center" vertical="center" wrapText="1"/>
    </xf>
    <xf numFmtId="0" fontId="5" fillId="7" borderId="1" xfId="0" applyFont="1" applyFill="1" applyBorder="1" applyAlignment="1">
      <alignment horizontal="left" vertical="center" wrapText="1"/>
    </xf>
    <xf numFmtId="0" fontId="6" fillId="4" borderId="1" xfId="0" applyFont="1" applyFill="1" applyBorder="1" applyAlignment="1">
      <alignment horizontal="center" vertical="center" wrapText="1"/>
    </xf>
    <xf numFmtId="0" fontId="5" fillId="2" borderId="1" xfId="0" applyFont="1" applyFill="1" applyBorder="1" applyAlignment="1">
      <alignment horizontal="center" vertical="center" wrapText="1"/>
    </xf>
    <xf numFmtId="0" fontId="5" fillId="2" borderId="1" xfId="0" applyFont="1" applyFill="1" applyBorder="1" applyAlignment="1">
      <alignment horizontal="left" vertical="center" wrapText="1"/>
    </xf>
    <xf numFmtId="0" fontId="5" fillId="7" borderId="1" xfId="0" applyFont="1" applyFill="1" applyBorder="1" applyAlignment="1">
      <alignment horizontal="center" vertical="center" wrapText="1"/>
    </xf>
    <xf numFmtId="0" fontId="5" fillId="6" borderId="1" xfId="0" applyFont="1" applyFill="1" applyBorder="1" applyAlignment="1">
      <alignment horizontal="center" vertical="center" wrapText="1"/>
    </xf>
    <xf numFmtId="0" fontId="5" fillId="6" borderId="1" xfId="0" applyFont="1" applyFill="1" applyBorder="1" applyAlignment="1">
      <alignment horizontal="left" vertical="center" wrapText="1"/>
    </xf>
    <xf numFmtId="0" fontId="5" fillId="9" borderId="1" xfId="0" applyFont="1" applyFill="1" applyBorder="1" applyAlignment="1">
      <alignment horizontal="center" vertical="center" wrapText="1"/>
    </xf>
    <xf numFmtId="0" fontId="5" fillId="9" borderId="1" xfId="0" applyFont="1" applyFill="1" applyBorder="1" applyAlignment="1">
      <alignment horizontal="left" vertical="center" wrapText="1"/>
    </xf>
    <xf numFmtId="0" fontId="5" fillId="10" borderId="1" xfId="0" applyFont="1" applyFill="1" applyBorder="1" applyAlignment="1">
      <alignment horizontal="center" vertical="center" wrapText="1"/>
    </xf>
    <xf numFmtId="0" fontId="5" fillId="10" borderId="1" xfId="0" applyFont="1" applyFill="1" applyBorder="1" applyAlignment="1">
      <alignment horizontal="left" vertical="center" wrapText="1"/>
    </xf>
    <xf numFmtId="0" fontId="6" fillId="11" borderId="1" xfId="0" applyFont="1" applyFill="1" applyBorder="1" applyAlignment="1">
      <alignment horizontal="center" vertical="center" wrapText="1"/>
    </xf>
    <xf numFmtId="0" fontId="5" fillId="5" borderId="1" xfId="0" applyFont="1" applyFill="1" applyBorder="1" applyAlignment="1">
      <alignment horizontal="center" vertical="center" wrapText="1"/>
    </xf>
    <xf numFmtId="0" fontId="5" fillId="5" borderId="1" xfId="0" applyFont="1" applyFill="1" applyBorder="1" applyAlignment="1">
      <alignment horizontal="left" vertical="center" wrapText="1"/>
    </xf>
    <xf numFmtId="0" fontId="6" fillId="12" borderId="1" xfId="0" applyFont="1" applyFill="1" applyBorder="1" applyAlignment="1">
      <alignment horizontal="center" vertical="center" wrapText="1"/>
    </xf>
    <xf numFmtId="0" fontId="4" fillId="14" borderId="1" xfId="0" applyFont="1" applyFill="1" applyBorder="1" applyAlignment="1">
      <alignment horizontal="center" vertical="center" wrapText="1"/>
    </xf>
    <xf numFmtId="0" fontId="4" fillId="17" borderId="1" xfId="0" applyFont="1" applyFill="1" applyBorder="1" applyAlignment="1">
      <alignment horizontal="center" vertical="center" wrapText="1"/>
    </xf>
    <xf numFmtId="0" fontId="9" fillId="3" borderId="0" xfId="0" applyFont="1" applyFill="1" applyAlignment="1">
      <alignment horizontal="left" vertical="center" wrapText="1"/>
    </xf>
    <xf numFmtId="0" fontId="5" fillId="3" borderId="3" xfId="0" applyFont="1" applyFill="1" applyBorder="1" applyAlignment="1">
      <alignment horizontal="center" vertical="center" wrapText="1"/>
    </xf>
    <xf numFmtId="0" fontId="5" fillId="3" borderId="3" xfId="0" applyFont="1" applyFill="1" applyBorder="1" applyAlignment="1">
      <alignment horizontal="left" vertical="center" wrapText="1"/>
    </xf>
    <xf numFmtId="0" fontId="5" fillId="10" borderId="3" xfId="0" applyFont="1" applyFill="1" applyBorder="1" applyAlignment="1">
      <alignment horizontal="center" vertical="center" wrapText="1"/>
    </xf>
    <xf numFmtId="0" fontId="5" fillId="10" borderId="3" xfId="0" applyFont="1" applyFill="1" applyBorder="1" applyAlignment="1">
      <alignment horizontal="left" vertical="center" wrapText="1"/>
    </xf>
    <xf numFmtId="0" fontId="4" fillId="7" borderId="1" xfId="0" applyFont="1" applyFill="1" applyBorder="1" applyAlignment="1">
      <alignment horizontal="left" vertical="center" wrapText="1"/>
    </xf>
    <xf numFmtId="0" fontId="0" fillId="0" borderId="0" xfId="0"/>
    <xf numFmtId="0" fontId="4" fillId="6" borderId="1" xfId="0" applyFont="1" applyFill="1" applyBorder="1" applyAlignment="1">
      <alignment horizontal="left" vertical="center" wrapText="1"/>
    </xf>
    <xf numFmtId="0" fontId="3" fillId="4" borderId="2" xfId="0" applyFont="1" applyFill="1" applyBorder="1" applyAlignment="1">
      <alignment horizontal="left" vertical="center" wrapText="1"/>
    </xf>
    <xf numFmtId="0" fontId="5" fillId="2" borderId="1" xfId="0" applyFont="1" applyFill="1" applyBorder="1" applyAlignment="1">
      <alignment horizontal="left" vertical="center" wrapText="1"/>
    </xf>
    <xf numFmtId="0" fontId="5" fillId="5" borderId="1" xfId="0" applyFont="1" applyFill="1" applyBorder="1" applyAlignment="1">
      <alignment horizontal="left" vertical="center" wrapText="1"/>
    </xf>
    <xf numFmtId="0" fontId="3" fillId="4" borderId="0" xfId="0" applyFont="1" applyFill="1" applyAlignment="1">
      <alignment horizontal="left" vertical="center" wrapText="1"/>
    </xf>
    <xf numFmtId="0" fontId="5" fillId="7" borderId="1" xfId="0" applyFont="1" applyFill="1" applyBorder="1" applyAlignment="1">
      <alignment horizontal="left" vertical="center" wrapText="1"/>
    </xf>
    <xf numFmtId="0" fontId="4" fillId="5" borderId="1" xfId="0" applyFont="1" applyFill="1" applyBorder="1" applyAlignment="1">
      <alignment horizontal="left" vertical="center" wrapText="1"/>
    </xf>
    <xf numFmtId="0" fontId="4" fillId="13" borderId="2" xfId="0" applyFont="1" applyFill="1" applyBorder="1" applyAlignment="1">
      <alignment horizontal="left" vertical="center" wrapText="1"/>
    </xf>
    <xf numFmtId="0" fontId="4" fillId="15" borderId="0" xfId="0" applyFont="1" applyFill="1" applyAlignment="1">
      <alignment horizontal="left" vertical="center" wrapText="1"/>
    </xf>
    <xf numFmtId="0" fontId="4" fillId="2" borderId="1" xfId="0" applyFont="1" applyFill="1" applyBorder="1" applyAlignment="1">
      <alignment horizontal="left" vertical="center" wrapText="1"/>
    </xf>
    <xf numFmtId="0" fontId="4" fillId="17" borderId="1" xfId="0" applyFont="1" applyFill="1" applyBorder="1" applyAlignment="1">
      <alignment horizontal="left" vertical="center" wrapText="1"/>
    </xf>
    <xf numFmtId="0" fontId="4" fillId="14" borderId="1" xfId="0" applyFont="1" applyFill="1" applyBorder="1" applyAlignment="1">
      <alignment horizontal="left" vertical="center" wrapText="1"/>
    </xf>
    <xf numFmtId="0" fontId="4" fillId="16" borderId="0" xfId="0" applyFont="1" applyFill="1" applyAlignment="1">
      <alignment horizontal="left" vertical="center" wrapText="1"/>
    </xf>
    <xf numFmtId="0" fontId="7" fillId="3" borderId="0" xfId="0" applyFont="1" applyFill="1" applyAlignment="1">
      <alignment horizontal="left" vertical="center" wrapText="1"/>
    </xf>
    <xf numFmtId="0" fontId="8" fillId="0" borderId="0" xfId="0" applyFont="1"/>
    <xf numFmtId="0" fontId="4" fillId="13" borderId="0" xfId="0" applyFont="1" applyFill="1" applyAlignment="1">
      <alignment horizontal="left" vertical="center" wrapText="1"/>
    </xf>
    <xf numFmtId="0" fontId="5" fillId="6" borderId="1" xfId="0" applyFont="1" applyFill="1" applyBorder="1" applyAlignment="1">
      <alignment horizontal="left" vertical="center" wrapText="1"/>
    </xf>
    <xf numFmtId="0" fontId="6" fillId="8" borderId="0" xfId="0" applyFont="1" applyFill="1" applyAlignment="1">
      <alignment horizontal="left" vertical="center" wrapText="1"/>
    </xf>
    <xf numFmtId="0" fontId="2" fillId="5" borderId="0" xfId="0" applyFont="1" applyFill="1" applyAlignment="1">
      <alignment horizontal="left" vertical="center" wrapText="1"/>
    </xf>
    <xf numFmtId="0" fontId="9" fillId="3" borderId="0" xfId="0" applyFont="1" applyFill="1" applyAlignment="1">
      <alignment horizontal="left" vertical="center" wrapText="1"/>
    </xf>
    <xf numFmtId="0" fontId="10" fillId="0" borderId="0" xfId="0" applyFont="1" applyAlignment="1">
      <alignment vertical="top" wrapText="1"/>
    </xf>
    <xf numFmtId="0" fontId="3" fillId="18" borderId="4" xfId="0" applyFont="1" applyFill="1" applyBorder="1" applyAlignment="1">
      <alignment horizontal="center" vertical="center" wrapText="1"/>
    </xf>
    <xf numFmtId="0" fontId="11" fillId="3" borderId="5" xfId="0" applyFont="1" applyFill="1" applyBorder="1" applyAlignment="1">
      <alignment horizontal="center" vertical="top" wrapText="1"/>
    </xf>
    <xf numFmtId="0" fontId="11" fillId="3" borderId="5" xfId="0" applyFont="1" applyFill="1" applyBorder="1" applyAlignment="1">
      <alignment horizontal="left" vertical="top" wrapText="1"/>
    </xf>
    <xf numFmtId="0" fontId="11" fillId="10" borderId="5" xfId="0" applyFont="1" applyFill="1" applyBorder="1" applyAlignment="1">
      <alignment horizontal="center" vertical="top" wrapText="1"/>
    </xf>
    <xf numFmtId="0" fontId="11" fillId="10" borderId="5" xfId="0" applyFont="1" applyFill="1" applyBorder="1" applyAlignment="1">
      <alignment horizontal="left" vertical="top" wrapText="1"/>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67"/>
  <sheetViews>
    <sheetView topLeftCell="A35" workbookViewId="0">
      <selection activeCell="K38" sqref="K38"/>
    </sheetView>
  </sheetViews>
  <sheetFormatPr baseColWidth="10" defaultColWidth="8.83203125" defaultRowHeight="15" x14ac:dyDescent="0.2"/>
  <cols>
    <col min="1" max="1" width="117.1640625" bestFit="1" customWidth="1"/>
    <col min="8" max="8" width="10" customWidth="1"/>
  </cols>
  <sheetData>
    <row r="1" spans="1:8" ht="27" customHeight="1" x14ac:dyDescent="0.2">
      <c r="A1" s="1" t="s">
        <v>0</v>
      </c>
    </row>
    <row r="2" spans="1:8" ht="26" x14ac:dyDescent="0.2">
      <c r="A2" s="23" t="s">
        <v>1</v>
      </c>
    </row>
    <row r="4" spans="1:8" ht="22" customHeight="1" x14ac:dyDescent="0.2">
      <c r="A4" s="31" t="s">
        <v>2</v>
      </c>
      <c r="B4" s="29"/>
      <c r="C4" s="29"/>
      <c r="D4" s="29"/>
      <c r="E4" s="29"/>
      <c r="F4" s="29"/>
      <c r="G4" s="29"/>
      <c r="H4" s="29"/>
    </row>
    <row r="5" spans="1:8" ht="18" customHeight="1" x14ac:dyDescent="0.2">
      <c r="A5" s="37" t="s">
        <v>3</v>
      </c>
      <c r="B5" s="29"/>
      <c r="C5" s="29"/>
      <c r="D5" s="29"/>
      <c r="E5" s="29"/>
      <c r="F5" s="29"/>
      <c r="G5" s="29"/>
      <c r="H5" s="29"/>
    </row>
    <row r="6" spans="1:8" ht="18" customHeight="1" x14ac:dyDescent="0.2">
      <c r="A6" s="39" t="s">
        <v>4</v>
      </c>
      <c r="B6" s="29"/>
      <c r="C6" s="29"/>
      <c r="D6" s="29"/>
      <c r="E6" s="29"/>
      <c r="F6" s="29"/>
      <c r="G6" s="29"/>
      <c r="H6" s="2">
        <v>774</v>
      </c>
    </row>
    <row r="7" spans="1:8" ht="18" customHeight="1" x14ac:dyDescent="0.2">
      <c r="A7" s="32" t="s">
        <v>5</v>
      </c>
      <c r="B7" s="29"/>
      <c r="C7" s="29"/>
      <c r="D7" s="29"/>
      <c r="E7" s="29"/>
      <c r="F7" s="29"/>
      <c r="G7" s="29"/>
      <c r="H7" s="2">
        <v>12</v>
      </c>
    </row>
    <row r="8" spans="1:8" ht="18" customHeight="1" x14ac:dyDescent="0.2">
      <c r="A8" s="41" t="s">
        <v>6</v>
      </c>
      <c r="B8" s="29"/>
      <c r="C8" s="29"/>
      <c r="D8" s="29"/>
      <c r="E8" s="29"/>
      <c r="F8" s="29"/>
      <c r="G8" s="29"/>
      <c r="H8" s="21">
        <v>786</v>
      </c>
    </row>
    <row r="9" spans="1:8" ht="18" customHeight="1" x14ac:dyDescent="0.2">
      <c r="A9" s="33" t="s">
        <v>7</v>
      </c>
      <c r="B9" s="29"/>
      <c r="C9" s="29"/>
      <c r="D9" s="29"/>
      <c r="E9" s="29"/>
      <c r="F9" s="29"/>
      <c r="G9" s="29"/>
      <c r="H9" s="3">
        <v>67</v>
      </c>
    </row>
    <row r="10" spans="1:8" ht="18" customHeight="1" x14ac:dyDescent="0.2">
      <c r="A10" s="37" t="s">
        <v>8</v>
      </c>
      <c r="B10" s="29"/>
      <c r="C10" s="29"/>
      <c r="D10" s="29"/>
      <c r="E10" s="29"/>
      <c r="F10" s="29"/>
      <c r="G10" s="29"/>
      <c r="H10" s="29"/>
    </row>
    <row r="11" spans="1:8" ht="18" customHeight="1" x14ac:dyDescent="0.2">
      <c r="A11" s="39" t="s">
        <v>9</v>
      </c>
      <c r="B11" s="29"/>
      <c r="C11" s="29"/>
      <c r="D11" s="29"/>
      <c r="E11" s="29"/>
      <c r="F11" s="29"/>
      <c r="G11" s="29"/>
      <c r="H11" s="2">
        <v>719</v>
      </c>
    </row>
    <row r="12" spans="1:8" ht="18" customHeight="1" x14ac:dyDescent="0.2">
      <c r="A12" s="36" t="s">
        <v>10</v>
      </c>
      <c r="B12" s="29"/>
      <c r="C12" s="29"/>
      <c r="D12" s="29"/>
      <c r="E12" s="29"/>
      <c r="F12" s="29"/>
      <c r="G12" s="29"/>
      <c r="H12" s="3">
        <v>663</v>
      </c>
    </row>
    <row r="13" spans="1:8" ht="18" customHeight="1" x14ac:dyDescent="0.2">
      <c r="A13" s="33" t="s">
        <v>11</v>
      </c>
      <c r="B13" s="29"/>
      <c r="C13" s="29"/>
      <c r="D13" s="29"/>
      <c r="E13" s="29"/>
      <c r="F13" s="29"/>
      <c r="G13" s="29"/>
      <c r="H13" s="3">
        <v>511</v>
      </c>
    </row>
    <row r="14" spans="1:8" ht="18" customHeight="1" x14ac:dyDescent="0.2">
      <c r="A14" s="33" t="s">
        <v>12</v>
      </c>
      <c r="B14" s="29"/>
      <c r="C14" s="29"/>
      <c r="D14" s="29"/>
      <c r="E14" s="29"/>
      <c r="F14" s="29"/>
      <c r="G14" s="29"/>
      <c r="H14" s="3">
        <v>118</v>
      </c>
    </row>
    <row r="15" spans="1:8" ht="18" customHeight="1" x14ac:dyDescent="0.2">
      <c r="A15" s="33" t="s">
        <v>13</v>
      </c>
      <c r="B15" s="29"/>
      <c r="C15" s="29"/>
      <c r="D15" s="29"/>
      <c r="E15" s="29"/>
      <c r="F15" s="29"/>
      <c r="G15" s="29"/>
      <c r="H15" s="3">
        <v>34</v>
      </c>
    </row>
    <row r="16" spans="1:8" ht="18" customHeight="1" x14ac:dyDescent="0.2">
      <c r="A16" s="45" t="s">
        <v>14</v>
      </c>
      <c r="B16" s="29"/>
      <c r="C16" s="29"/>
      <c r="D16" s="29"/>
      <c r="E16" s="29"/>
      <c r="F16" s="29"/>
      <c r="G16" s="29"/>
      <c r="H16" s="29"/>
    </row>
    <row r="17" spans="1:11" ht="18" customHeight="1" x14ac:dyDescent="0.2">
      <c r="A17" s="39" t="s">
        <v>15</v>
      </c>
      <c r="B17" s="29"/>
      <c r="C17" s="29"/>
      <c r="D17" s="29"/>
      <c r="E17" s="29"/>
      <c r="F17" s="29"/>
      <c r="G17" s="29"/>
      <c r="H17" s="2">
        <v>56</v>
      </c>
      <c r="K17">
        <f>H8+H37</f>
        <v>914</v>
      </c>
    </row>
    <row r="18" spans="1:11" ht="18" customHeight="1" x14ac:dyDescent="0.2">
      <c r="A18" s="32" t="s">
        <v>16</v>
      </c>
      <c r="B18" s="29"/>
      <c r="C18" s="29"/>
      <c r="D18" s="29"/>
      <c r="E18" s="29"/>
      <c r="F18" s="29"/>
      <c r="G18" s="29"/>
      <c r="H18" s="2">
        <v>15</v>
      </c>
    </row>
    <row r="19" spans="1:11" ht="18" customHeight="1" x14ac:dyDescent="0.2">
      <c r="A19" s="41" t="s">
        <v>17</v>
      </c>
      <c r="B19" s="29"/>
      <c r="C19" s="29"/>
      <c r="D19" s="29"/>
      <c r="E19" s="29"/>
      <c r="F19" s="29"/>
      <c r="G19" s="29"/>
      <c r="H19" s="21">
        <v>71</v>
      </c>
    </row>
    <row r="20" spans="1:11" ht="18" customHeight="1" x14ac:dyDescent="0.2">
      <c r="A20" s="36" t="s">
        <v>18</v>
      </c>
      <c r="B20" s="29"/>
      <c r="C20" s="29"/>
      <c r="D20" s="29"/>
      <c r="E20" s="29"/>
      <c r="F20" s="29"/>
      <c r="G20" s="29"/>
      <c r="H20" s="3">
        <v>57</v>
      </c>
    </row>
    <row r="21" spans="1:11" ht="18" customHeight="1" x14ac:dyDescent="0.2">
      <c r="A21" s="33" t="s">
        <v>19</v>
      </c>
      <c r="B21" s="29"/>
      <c r="C21" s="29"/>
      <c r="D21" s="29"/>
      <c r="E21" s="29"/>
      <c r="F21" s="29"/>
      <c r="G21" s="29"/>
      <c r="H21" s="3">
        <v>18</v>
      </c>
    </row>
    <row r="22" spans="1:11" ht="18" customHeight="1" x14ac:dyDescent="0.2">
      <c r="A22" s="33" t="s">
        <v>20</v>
      </c>
      <c r="B22" s="29"/>
      <c r="C22" s="29"/>
      <c r="D22" s="29"/>
      <c r="E22" s="29"/>
      <c r="F22" s="29"/>
      <c r="G22" s="29"/>
      <c r="H22" s="3">
        <v>4</v>
      </c>
    </row>
    <row r="23" spans="1:11" ht="18" customHeight="1" x14ac:dyDescent="0.2">
      <c r="A23" s="33" t="s">
        <v>21</v>
      </c>
      <c r="B23" s="29"/>
      <c r="C23" s="29"/>
      <c r="D23" s="29"/>
      <c r="E23" s="29"/>
      <c r="F23" s="29"/>
      <c r="G23" s="29"/>
      <c r="H23" s="3">
        <v>18</v>
      </c>
    </row>
    <row r="24" spans="1:11" ht="18" customHeight="1" x14ac:dyDescent="0.2">
      <c r="A24" s="33" t="s">
        <v>22</v>
      </c>
      <c r="B24" s="29"/>
      <c r="C24" s="29"/>
      <c r="D24" s="29"/>
      <c r="E24" s="29"/>
      <c r="F24" s="29"/>
      <c r="G24" s="29"/>
      <c r="H24" s="3">
        <v>3</v>
      </c>
    </row>
    <row r="25" spans="1:11" ht="18" customHeight="1" x14ac:dyDescent="0.2">
      <c r="A25" s="33" t="s">
        <v>23</v>
      </c>
      <c r="B25" s="29"/>
      <c r="C25" s="29"/>
      <c r="D25" s="29"/>
      <c r="E25" s="29"/>
      <c r="F25" s="29"/>
      <c r="G25" s="29"/>
      <c r="H25" s="3">
        <v>2</v>
      </c>
    </row>
    <row r="26" spans="1:11" ht="18" customHeight="1" x14ac:dyDescent="0.2">
      <c r="A26" s="33" t="s">
        <v>24</v>
      </c>
      <c r="B26" s="29"/>
      <c r="C26" s="29"/>
      <c r="D26" s="29"/>
      <c r="E26" s="29"/>
      <c r="F26" s="29"/>
      <c r="G26" s="29"/>
      <c r="H26" s="3">
        <v>1</v>
      </c>
    </row>
    <row r="27" spans="1:11" ht="18" customHeight="1" x14ac:dyDescent="0.2">
      <c r="A27" s="33" t="s">
        <v>25</v>
      </c>
      <c r="B27" s="29"/>
      <c r="C27" s="29"/>
      <c r="D27" s="29"/>
      <c r="E27" s="29"/>
      <c r="F27" s="29"/>
      <c r="G27" s="29"/>
      <c r="H27" s="3">
        <v>11</v>
      </c>
    </row>
    <row r="28" spans="1:11" ht="18" customHeight="1" x14ac:dyDescent="0.2">
      <c r="A28" s="38" t="s">
        <v>26</v>
      </c>
      <c r="B28" s="29"/>
      <c r="C28" s="29"/>
      <c r="D28" s="29"/>
      <c r="E28" s="29"/>
      <c r="F28" s="29"/>
      <c r="G28" s="29"/>
      <c r="H28" s="29"/>
    </row>
    <row r="29" spans="1:11" ht="18" customHeight="1" x14ac:dyDescent="0.2">
      <c r="A29" s="28" t="s">
        <v>27</v>
      </c>
      <c r="B29" s="29"/>
      <c r="C29" s="29"/>
      <c r="D29" s="29"/>
      <c r="E29" s="29"/>
      <c r="F29" s="29"/>
      <c r="G29" s="29"/>
      <c r="H29" s="5">
        <v>14</v>
      </c>
    </row>
    <row r="30" spans="1:11" ht="18" customHeight="1" x14ac:dyDescent="0.2">
      <c r="A30" s="35" t="s">
        <v>28</v>
      </c>
      <c r="B30" s="29"/>
      <c r="C30" s="29"/>
      <c r="D30" s="29"/>
      <c r="E30" s="29"/>
      <c r="F30" s="29"/>
      <c r="G30" s="29"/>
      <c r="H30" s="5">
        <v>10</v>
      </c>
    </row>
    <row r="31" spans="1:11" ht="18" customHeight="1" x14ac:dyDescent="0.2">
      <c r="A31" s="35" t="s">
        <v>29</v>
      </c>
      <c r="B31" s="29"/>
      <c r="C31" s="29"/>
      <c r="D31" s="29"/>
      <c r="E31" s="29"/>
      <c r="F31" s="29"/>
      <c r="G31" s="29"/>
      <c r="H31" s="5">
        <v>2</v>
      </c>
    </row>
    <row r="32" spans="1:11" ht="18" customHeight="1" x14ac:dyDescent="0.2">
      <c r="A32" s="35" t="s">
        <v>30</v>
      </c>
      <c r="B32" s="29"/>
      <c r="C32" s="29"/>
      <c r="D32" s="29"/>
      <c r="E32" s="29"/>
      <c r="F32" s="29"/>
      <c r="G32" s="29"/>
      <c r="H32" s="5">
        <v>1</v>
      </c>
    </row>
    <row r="33" spans="1:8" ht="18" customHeight="1" x14ac:dyDescent="0.2">
      <c r="A33" s="35" t="s">
        <v>31</v>
      </c>
      <c r="B33" s="29"/>
      <c r="C33" s="29"/>
      <c r="D33" s="29"/>
      <c r="E33" s="29"/>
      <c r="F33" s="29"/>
      <c r="G33" s="29"/>
      <c r="H33" s="5">
        <v>1</v>
      </c>
    </row>
    <row r="34" spans="1:8" ht="12" customHeight="1" x14ac:dyDescent="0.2"/>
    <row r="35" spans="1:8" ht="22" customHeight="1" x14ac:dyDescent="0.2">
      <c r="A35" s="34" t="s">
        <v>32</v>
      </c>
      <c r="B35" s="29"/>
      <c r="C35" s="29"/>
      <c r="D35" s="29"/>
      <c r="E35" s="29"/>
      <c r="F35" s="29"/>
      <c r="G35" s="29"/>
      <c r="H35" s="29"/>
    </row>
    <row r="36" spans="1:8" ht="18" customHeight="1" x14ac:dyDescent="0.2">
      <c r="A36" s="42" t="s">
        <v>3</v>
      </c>
      <c r="B36" s="29"/>
      <c r="C36" s="29"/>
      <c r="D36" s="29"/>
      <c r="E36" s="29"/>
      <c r="F36" s="29"/>
      <c r="G36" s="29"/>
      <c r="H36" s="29"/>
    </row>
    <row r="37" spans="1:8" ht="18" customHeight="1" x14ac:dyDescent="0.2">
      <c r="A37" s="30" t="s">
        <v>33</v>
      </c>
      <c r="B37" s="29"/>
      <c r="C37" s="29"/>
      <c r="D37" s="29"/>
      <c r="E37" s="29"/>
      <c r="F37" s="29"/>
      <c r="G37" s="29"/>
      <c r="H37" s="4">
        <v>128</v>
      </c>
    </row>
    <row r="38" spans="1:8" ht="18" customHeight="1" x14ac:dyDescent="0.2">
      <c r="A38" s="33" t="s">
        <v>7</v>
      </c>
      <c r="B38" s="29"/>
      <c r="C38" s="29"/>
      <c r="D38" s="29"/>
      <c r="E38" s="29"/>
      <c r="F38" s="29"/>
      <c r="G38" s="29"/>
      <c r="H38" s="3">
        <v>9</v>
      </c>
    </row>
    <row r="39" spans="1:8" ht="18" customHeight="1" x14ac:dyDescent="0.2">
      <c r="A39" s="42" t="s">
        <v>8</v>
      </c>
      <c r="B39" s="29"/>
      <c r="C39" s="29"/>
      <c r="D39" s="29"/>
      <c r="E39" s="29"/>
      <c r="F39" s="29"/>
      <c r="G39" s="29"/>
      <c r="H39" s="29"/>
    </row>
    <row r="40" spans="1:8" ht="18" customHeight="1" x14ac:dyDescent="0.2">
      <c r="A40" s="30" t="s">
        <v>9</v>
      </c>
      <c r="B40" s="29"/>
      <c r="C40" s="29"/>
      <c r="D40" s="29"/>
      <c r="E40" s="29"/>
      <c r="F40" s="29"/>
      <c r="G40" s="29"/>
      <c r="H40" s="4">
        <v>119</v>
      </c>
    </row>
    <row r="41" spans="1:8" ht="18" customHeight="1" x14ac:dyDescent="0.2">
      <c r="A41" s="36" t="s">
        <v>10</v>
      </c>
      <c r="B41" s="29"/>
      <c r="C41" s="29"/>
      <c r="D41" s="29"/>
      <c r="E41" s="29"/>
      <c r="F41" s="29"/>
      <c r="G41" s="29"/>
      <c r="H41" s="3">
        <v>118</v>
      </c>
    </row>
    <row r="42" spans="1:8" ht="18" customHeight="1" x14ac:dyDescent="0.2">
      <c r="A42" s="33" t="s">
        <v>12</v>
      </c>
      <c r="B42" s="29"/>
      <c r="C42" s="29"/>
      <c r="D42" s="29"/>
      <c r="E42" s="29"/>
      <c r="F42" s="29"/>
      <c r="G42" s="29"/>
      <c r="H42" s="3">
        <v>111</v>
      </c>
    </row>
    <row r="43" spans="1:8" ht="18" customHeight="1" x14ac:dyDescent="0.2">
      <c r="A43" s="33" t="s">
        <v>34</v>
      </c>
      <c r="B43" s="29"/>
      <c r="C43" s="29"/>
      <c r="D43" s="29"/>
      <c r="E43" s="29"/>
      <c r="F43" s="29"/>
      <c r="G43" s="29"/>
      <c r="H43" s="3">
        <v>5</v>
      </c>
    </row>
    <row r="44" spans="1:8" ht="18" customHeight="1" x14ac:dyDescent="0.2">
      <c r="A44" s="33" t="s">
        <v>35</v>
      </c>
      <c r="B44" s="29"/>
      <c r="C44" s="29"/>
      <c r="D44" s="29"/>
      <c r="E44" s="29"/>
      <c r="F44" s="29"/>
      <c r="G44" s="29"/>
      <c r="H44" s="3">
        <v>1</v>
      </c>
    </row>
    <row r="45" spans="1:8" ht="18" customHeight="1" x14ac:dyDescent="0.2">
      <c r="A45" s="33" t="s">
        <v>36</v>
      </c>
      <c r="B45" s="29"/>
      <c r="C45" s="29"/>
      <c r="D45" s="29"/>
      <c r="E45" s="29"/>
      <c r="F45" s="29"/>
      <c r="G45" s="29"/>
      <c r="H45" s="3">
        <v>1</v>
      </c>
    </row>
    <row r="46" spans="1:8" ht="18" customHeight="1" x14ac:dyDescent="0.2">
      <c r="A46" s="42" t="s">
        <v>14</v>
      </c>
      <c r="B46" s="29"/>
      <c r="C46" s="29"/>
      <c r="D46" s="29"/>
      <c r="E46" s="29"/>
      <c r="F46" s="29"/>
      <c r="G46" s="29"/>
      <c r="H46" s="29"/>
    </row>
    <row r="47" spans="1:8" ht="18" customHeight="1" x14ac:dyDescent="0.2">
      <c r="A47" s="30" t="s">
        <v>15</v>
      </c>
      <c r="B47" s="29"/>
      <c r="C47" s="29"/>
      <c r="D47" s="29"/>
      <c r="E47" s="29"/>
      <c r="F47" s="29"/>
      <c r="G47" s="29"/>
      <c r="H47" s="4">
        <v>1</v>
      </c>
    </row>
    <row r="48" spans="1:8" ht="18" customHeight="1" x14ac:dyDescent="0.2">
      <c r="A48" s="46" t="s">
        <v>16</v>
      </c>
      <c r="B48" s="29"/>
      <c r="C48" s="29"/>
      <c r="D48" s="29"/>
      <c r="E48" s="29"/>
      <c r="F48" s="29"/>
      <c r="G48" s="29"/>
      <c r="H48" s="4">
        <v>3</v>
      </c>
    </row>
    <row r="49" spans="1:8" ht="18" customHeight="1" x14ac:dyDescent="0.2">
      <c r="A49" s="40" t="s">
        <v>17</v>
      </c>
      <c r="B49" s="29"/>
      <c r="C49" s="29"/>
      <c r="D49" s="29"/>
      <c r="E49" s="29"/>
      <c r="F49" s="29"/>
      <c r="G49" s="29"/>
      <c r="H49" s="22">
        <v>4</v>
      </c>
    </row>
    <row r="50" spans="1:8" ht="18" customHeight="1" x14ac:dyDescent="0.2">
      <c r="A50" s="36" t="s">
        <v>18</v>
      </c>
      <c r="B50" s="29"/>
      <c r="C50" s="29"/>
      <c r="D50" s="29"/>
      <c r="E50" s="29"/>
      <c r="F50" s="29"/>
      <c r="G50" s="29"/>
      <c r="H50" s="3">
        <v>3</v>
      </c>
    </row>
    <row r="51" spans="1:8" ht="18" customHeight="1" x14ac:dyDescent="0.2">
      <c r="A51" s="33" t="s">
        <v>37</v>
      </c>
      <c r="B51" s="29"/>
      <c r="C51" s="29"/>
      <c r="D51" s="29"/>
      <c r="E51" s="29"/>
      <c r="F51" s="29"/>
      <c r="G51" s="29"/>
      <c r="H51" s="3">
        <v>1</v>
      </c>
    </row>
    <row r="52" spans="1:8" ht="18" customHeight="1" x14ac:dyDescent="0.2">
      <c r="A52" s="33" t="s">
        <v>38</v>
      </c>
      <c r="B52" s="29"/>
      <c r="C52" s="29"/>
      <c r="D52" s="29"/>
      <c r="E52" s="29"/>
      <c r="F52" s="29"/>
      <c r="G52" s="29"/>
      <c r="H52" s="3">
        <v>1</v>
      </c>
    </row>
    <row r="53" spans="1:8" ht="18" customHeight="1" x14ac:dyDescent="0.2">
      <c r="A53" s="33" t="s">
        <v>39</v>
      </c>
      <c r="B53" s="29"/>
      <c r="C53" s="29"/>
      <c r="D53" s="29"/>
      <c r="E53" s="29"/>
      <c r="F53" s="29"/>
      <c r="G53" s="29"/>
      <c r="H53" s="3">
        <v>1</v>
      </c>
    </row>
    <row r="54" spans="1:8" ht="18" customHeight="1" x14ac:dyDescent="0.2">
      <c r="A54" s="38" t="s">
        <v>26</v>
      </c>
      <c r="B54" s="29"/>
      <c r="C54" s="29"/>
      <c r="D54" s="29"/>
      <c r="E54" s="29"/>
      <c r="F54" s="29"/>
      <c r="G54" s="29"/>
      <c r="H54" s="29"/>
    </row>
    <row r="55" spans="1:8" ht="18" customHeight="1" x14ac:dyDescent="0.2">
      <c r="A55" s="28" t="s">
        <v>40</v>
      </c>
      <c r="B55" s="29"/>
      <c r="C55" s="29"/>
      <c r="D55" s="29"/>
      <c r="E55" s="29"/>
      <c r="F55" s="29"/>
      <c r="G55" s="29"/>
      <c r="H55" s="5">
        <v>1</v>
      </c>
    </row>
    <row r="56" spans="1:8" ht="18" customHeight="1" x14ac:dyDescent="0.2">
      <c r="A56" s="35" t="s">
        <v>41</v>
      </c>
      <c r="B56" s="29"/>
      <c r="C56" s="29"/>
      <c r="D56" s="29"/>
      <c r="E56" s="29"/>
      <c r="F56" s="29"/>
      <c r="G56" s="29"/>
      <c r="H56" s="5"/>
    </row>
    <row r="57" spans="1:8" ht="12" customHeight="1" x14ac:dyDescent="0.2"/>
    <row r="58" spans="1:8" ht="22" customHeight="1" x14ac:dyDescent="0.2">
      <c r="A58" s="34" t="s">
        <v>42</v>
      </c>
      <c r="B58" s="29"/>
      <c r="C58" s="29"/>
      <c r="D58" s="29"/>
      <c r="E58" s="29"/>
      <c r="F58" s="29"/>
      <c r="G58" s="29"/>
      <c r="H58" s="29"/>
    </row>
    <row r="59" spans="1:8" ht="18" customHeight="1" x14ac:dyDescent="0.2">
      <c r="A59" s="39" t="s">
        <v>43</v>
      </c>
      <c r="B59" s="29"/>
      <c r="C59" s="29"/>
      <c r="D59" s="29"/>
      <c r="E59" s="29"/>
      <c r="F59" s="29"/>
      <c r="G59" s="29"/>
      <c r="H59" s="2">
        <v>914</v>
      </c>
    </row>
    <row r="60" spans="1:8" ht="18" customHeight="1" x14ac:dyDescent="0.2">
      <c r="A60" s="33" t="s">
        <v>44</v>
      </c>
      <c r="B60" s="29"/>
      <c r="C60" s="29"/>
      <c r="D60" s="29"/>
      <c r="E60" s="29"/>
      <c r="F60" s="29"/>
      <c r="G60" s="29"/>
      <c r="H60" s="3">
        <v>76</v>
      </c>
    </row>
    <row r="61" spans="1:8" ht="18" customHeight="1" x14ac:dyDescent="0.2">
      <c r="A61" s="32" t="s">
        <v>45</v>
      </c>
      <c r="B61" s="29"/>
      <c r="C61" s="29"/>
      <c r="D61" s="29"/>
      <c r="E61" s="29"/>
      <c r="F61" s="29"/>
      <c r="G61" s="29"/>
      <c r="H61" s="2">
        <v>838</v>
      </c>
    </row>
    <row r="62" spans="1:8" ht="18" customHeight="1" x14ac:dyDescent="0.2">
      <c r="A62" s="33" t="s">
        <v>46</v>
      </c>
      <c r="B62" s="29"/>
      <c r="C62" s="29"/>
      <c r="D62" s="29"/>
      <c r="E62" s="29"/>
      <c r="F62" s="29"/>
      <c r="G62" s="29"/>
      <c r="H62" s="3">
        <v>781</v>
      </c>
    </row>
    <row r="63" spans="1:8" ht="18" customHeight="1" x14ac:dyDescent="0.2">
      <c r="A63" s="32" t="s">
        <v>47</v>
      </c>
      <c r="B63" s="29"/>
      <c r="C63" s="29"/>
      <c r="D63" s="29"/>
      <c r="E63" s="29"/>
      <c r="F63" s="29"/>
      <c r="G63" s="29"/>
      <c r="H63" s="2">
        <v>75</v>
      </c>
    </row>
    <row r="64" spans="1:8" ht="18" customHeight="1" x14ac:dyDescent="0.2">
      <c r="A64" s="33" t="s">
        <v>48</v>
      </c>
      <c r="B64" s="29"/>
      <c r="C64" s="29"/>
      <c r="D64" s="29"/>
      <c r="E64" s="29"/>
      <c r="F64" s="29"/>
      <c r="G64" s="29"/>
      <c r="H64" s="3">
        <v>60</v>
      </c>
    </row>
    <row r="65" spans="1:8" ht="18" customHeight="1" x14ac:dyDescent="0.2">
      <c r="A65" s="28" t="s">
        <v>49</v>
      </c>
      <c r="B65" s="29"/>
      <c r="C65" s="29"/>
      <c r="D65" s="29"/>
      <c r="E65" s="29"/>
      <c r="F65" s="29"/>
      <c r="G65" s="29"/>
      <c r="H65" s="5">
        <v>15</v>
      </c>
    </row>
    <row r="67" spans="1:8" ht="42" customHeight="1" x14ac:dyDescent="0.2">
      <c r="A67" s="43" t="s">
        <v>50</v>
      </c>
      <c r="B67" s="44"/>
      <c r="C67" s="44"/>
      <c r="D67" s="44"/>
      <c r="E67" s="44"/>
      <c r="F67" s="44"/>
      <c r="G67" s="44"/>
      <c r="H67" s="44"/>
    </row>
  </sheetData>
  <mergeCells count="61">
    <mergeCell ref="A67:H67"/>
    <mergeCell ref="A14:G14"/>
    <mergeCell ref="A39:H39"/>
    <mergeCell ref="A17:G17"/>
    <mergeCell ref="A63:G63"/>
    <mergeCell ref="A16:H16"/>
    <mergeCell ref="A54:H54"/>
    <mergeCell ref="A48:G48"/>
    <mergeCell ref="A24:G24"/>
    <mergeCell ref="A30:G30"/>
    <mergeCell ref="A15:G15"/>
    <mergeCell ref="A59:G59"/>
    <mergeCell ref="A64:G64"/>
    <mergeCell ref="A46:H46"/>
    <mergeCell ref="A60:G60"/>
    <mergeCell ref="A42:G42"/>
    <mergeCell ref="A8:G8"/>
    <mergeCell ref="A22:G22"/>
    <mergeCell ref="A53:G53"/>
    <mergeCell ref="A62:G62"/>
    <mergeCell ref="A20:G20"/>
    <mergeCell ref="A38:G38"/>
    <mergeCell ref="A36:H36"/>
    <mergeCell ref="A29:G29"/>
    <mergeCell ref="A52:G52"/>
    <mergeCell ref="A43:G43"/>
    <mergeCell ref="A19:G19"/>
    <mergeCell ref="A13:G13"/>
    <mergeCell ref="A44:G44"/>
    <mergeCell ref="A40:G40"/>
    <mergeCell ref="A9:G9"/>
    <mergeCell ref="A49:G49"/>
    <mergeCell ref="A51:G51"/>
    <mergeCell ref="A45:G45"/>
    <mergeCell ref="A61:G61"/>
    <mergeCell ref="A47:G47"/>
    <mergeCell ref="A6:G6"/>
    <mergeCell ref="A7:G7"/>
    <mergeCell ref="A5:H5"/>
    <mergeCell ref="A25:G25"/>
    <mergeCell ref="A41:G41"/>
    <mergeCell ref="A23:G23"/>
    <mergeCell ref="A11:G11"/>
    <mergeCell ref="A31:G31"/>
    <mergeCell ref="A32:G32"/>
    <mergeCell ref="A65:G65"/>
    <mergeCell ref="A37:G37"/>
    <mergeCell ref="A4:H4"/>
    <mergeCell ref="A18:G18"/>
    <mergeCell ref="A27:G27"/>
    <mergeCell ref="A35:H35"/>
    <mergeCell ref="A56:G56"/>
    <mergeCell ref="A21:G21"/>
    <mergeCell ref="A55:G55"/>
    <mergeCell ref="A12:G12"/>
    <mergeCell ref="A10:H10"/>
    <mergeCell ref="A28:H28"/>
    <mergeCell ref="A26:G26"/>
    <mergeCell ref="A50:G50"/>
    <mergeCell ref="A58:H58"/>
    <mergeCell ref="A33:G33"/>
  </mergeCells>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173"/>
  <sheetViews>
    <sheetView workbookViewId="0">
      <pane ySplit="1" topLeftCell="A2" activePane="bottomLeft" state="frozen"/>
      <selection pane="bottomLeft"/>
    </sheetView>
  </sheetViews>
  <sheetFormatPr baseColWidth="10" defaultColWidth="8.83203125" defaultRowHeight="15" x14ac:dyDescent="0.2"/>
  <cols>
    <col min="1" max="1" width="5" customWidth="1"/>
    <col min="2" max="2" width="18" customWidth="1"/>
    <col min="3" max="3" width="7" customWidth="1"/>
    <col min="4" max="4" width="10" customWidth="1"/>
    <col min="5" max="5" width="30" customWidth="1"/>
    <col min="6" max="6" width="60" customWidth="1"/>
    <col min="7" max="7" width="30" customWidth="1"/>
    <col min="8" max="8" width="28" customWidth="1"/>
    <col min="9" max="9" width="18" customWidth="1"/>
  </cols>
  <sheetData>
    <row r="1" spans="1:9" ht="28" customHeight="1" x14ac:dyDescent="0.2">
      <c r="A1" s="7" t="s">
        <v>51</v>
      </c>
      <c r="B1" s="7" t="s">
        <v>52</v>
      </c>
      <c r="C1" s="7" t="s">
        <v>53</v>
      </c>
      <c r="D1" s="7" t="s">
        <v>54</v>
      </c>
      <c r="E1" s="7" t="s">
        <v>55</v>
      </c>
      <c r="F1" s="7" t="s">
        <v>56</v>
      </c>
      <c r="G1" s="7" t="s">
        <v>57</v>
      </c>
      <c r="H1" s="7" t="s">
        <v>58</v>
      </c>
      <c r="I1" s="7" t="s">
        <v>59</v>
      </c>
    </row>
    <row r="2" spans="1:9" ht="18" customHeight="1" x14ac:dyDescent="0.2">
      <c r="A2" s="47" t="s">
        <v>60</v>
      </c>
      <c r="B2" s="29"/>
      <c r="C2" s="29"/>
      <c r="D2" s="29"/>
      <c r="E2" s="29"/>
      <c r="F2" s="29"/>
      <c r="G2" s="29"/>
      <c r="H2" s="29"/>
      <c r="I2" s="29"/>
    </row>
    <row r="3" spans="1:9" ht="40" customHeight="1" x14ac:dyDescent="0.2">
      <c r="A3" s="8">
        <v>1</v>
      </c>
      <c r="B3" s="9" t="s">
        <v>61</v>
      </c>
      <c r="C3" s="8">
        <v>2011</v>
      </c>
      <c r="D3" s="9" t="s">
        <v>62</v>
      </c>
      <c r="E3" s="9" t="s">
        <v>63</v>
      </c>
      <c r="F3" s="9" t="s">
        <v>64</v>
      </c>
      <c r="G3" s="9" t="s">
        <v>65</v>
      </c>
      <c r="H3" s="9" t="s">
        <v>66</v>
      </c>
      <c r="I3" s="8" t="s">
        <v>67</v>
      </c>
    </row>
    <row r="4" spans="1:9" ht="40" customHeight="1" x14ac:dyDescent="0.2">
      <c r="A4" s="8">
        <v>2</v>
      </c>
      <c r="B4" s="9" t="s">
        <v>61</v>
      </c>
      <c r="C4" s="8">
        <v>2011</v>
      </c>
      <c r="D4" s="9" t="s">
        <v>62</v>
      </c>
      <c r="E4" s="9" t="s">
        <v>63</v>
      </c>
      <c r="F4" s="9" t="s">
        <v>64</v>
      </c>
      <c r="G4" s="9" t="s">
        <v>68</v>
      </c>
      <c r="H4" s="9" t="s">
        <v>66</v>
      </c>
      <c r="I4" s="8" t="s">
        <v>67</v>
      </c>
    </row>
    <row r="5" spans="1:9" ht="40" customHeight="1" x14ac:dyDescent="0.2">
      <c r="A5" s="8">
        <v>3</v>
      </c>
      <c r="B5" s="9" t="s">
        <v>61</v>
      </c>
      <c r="C5" s="8">
        <v>2011</v>
      </c>
      <c r="D5" s="9" t="s">
        <v>62</v>
      </c>
      <c r="E5" s="9" t="s">
        <v>63</v>
      </c>
      <c r="F5" s="9" t="s">
        <v>69</v>
      </c>
      <c r="G5" s="9" t="s">
        <v>70</v>
      </c>
      <c r="H5" s="9" t="s">
        <v>66</v>
      </c>
      <c r="I5" s="8" t="s">
        <v>67</v>
      </c>
    </row>
    <row r="6" spans="1:9" ht="40" customHeight="1" x14ac:dyDescent="0.2">
      <c r="A6" s="8">
        <v>4</v>
      </c>
      <c r="B6" s="9" t="s">
        <v>61</v>
      </c>
      <c r="C6" s="8">
        <v>2011</v>
      </c>
      <c r="D6" s="9" t="s">
        <v>62</v>
      </c>
      <c r="E6" s="9" t="s">
        <v>63</v>
      </c>
      <c r="F6" s="9" t="s">
        <v>69</v>
      </c>
      <c r="G6" s="9" t="s">
        <v>70</v>
      </c>
      <c r="H6" s="9" t="s">
        <v>66</v>
      </c>
      <c r="I6" s="8" t="s">
        <v>67</v>
      </c>
    </row>
    <row r="7" spans="1:9" ht="40" customHeight="1" x14ac:dyDescent="0.2">
      <c r="A7" s="8">
        <v>5</v>
      </c>
      <c r="B7" s="9" t="s">
        <v>61</v>
      </c>
      <c r="C7" s="8">
        <v>2011</v>
      </c>
      <c r="D7" s="9" t="s">
        <v>62</v>
      </c>
      <c r="E7" s="9" t="s">
        <v>63</v>
      </c>
      <c r="F7" s="9" t="s">
        <v>64</v>
      </c>
      <c r="G7" s="9" t="s">
        <v>65</v>
      </c>
      <c r="H7" s="9" t="s">
        <v>66</v>
      </c>
      <c r="I7" s="8" t="s">
        <v>67</v>
      </c>
    </row>
    <row r="8" spans="1:9" ht="40" customHeight="1" x14ac:dyDescent="0.2">
      <c r="A8" s="8">
        <v>6</v>
      </c>
      <c r="B8" s="9" t="s">
        <v>61</v>
      </c>
      <c r="C8" s="8">
        <v>2011</v>
      </c>
      <c r="D8" s="9" t="s">
        <v>62</v>
      </c>
      <c r="E8" s="9" t="s">
        <v>63</v>
      </c>
      <c r="F8" s="9" t="s">
        <v>64</v>
      </c>
      <c r="G8" s="9" t="s">
        <v>68</v>
      </c>
      <c r="H8" s="9" t="s">
        <v>66</v>
      </c>
      <c r="I8" s="8" t="s">
        <v>67</v>
      </c>
    </row>
    <row r="9" spans="1:9" ht="40" customHeight="1" x14ac:dyDescent="0.2">
      <c r="A9" s="8">
        <v>7</v>
      </c>
      <c r="B9" s="9" t="s">
        <v>61</v>
      </c>
      <c r="C9" s="8">
        <v>2011</v>
      </c>
      <c r="D9" s="9" t="s">
        <v>62</v>
      </c>
      <c r="E9" s="9" t="s">
        <v>63</v>
      </c>
      <c r="F9" s="9" t="s">
        <v>69</v>
      </c>
      <c r="G9" s="9" t="s">
        <v>70</v>
      </c>
      <c r="H9" s="9" t="s">
        <v>66</v>
      </c>
      <c r="I9" s="8" t="s">
        <v>67</v>
      </c>
    </row>
    <row r="10" spans="1:9" ht="40" customHeight="1" x14ac:dyDescent="0.2">
      <c r="A10" s="8">
        <v>8</v>
      </c>
      <c r="B10" s="9" t="s">
        <v>61</v>
      </c>
      <c r="C10" s="8">
        <v>2011</v>
      </c>
      <c r="D10" s="9" t="s">
        <v>62</v>
      </c>
      <c r="E10" s="9" t="s">
        <v>63</v>
      </c>
      <c r="F10" s="9" t="s">
        <v>69</v>
      </c>
      <c r="G10" s="9" t="s">
        <v>70</v>
      </c>
      <c r="H10" s="9" t="s">
        <v>66</v>
      </c>
      <c r="I10" s="8" t="s">
        <v>67</v>
      </c>
    </row>
    <row r="11" spans="1:9" ht="40" customHeight="1" x14ac:dyDescent="0.2">
      <c r="A11" s="8">
        <v>9</v>
      </c>
      <c r="B11" s="9" t="s">
        <v>61</v>
      </c>
      <c r="C11" s="8">
        <v>2011</v>
      </c>
      <c r="D11" s="9" t="s">
        <v>62</v>
      </c>
      <c r="E11" s="9" t="s">
        <v>63</v>
      </c>
      <c r="F11" s="9" t="s">
        <v>64</v>
      </c>
      <c r="G11" s="9" t="s">
        <v>65</v>
      </c>
      <c r="H11" s="9" t="s">
        <v>66</v>
      </c>
      <c r="I11" s="8" t="s">
        <v>67</v>
      </c>
    </row>
    <row r="12" spans="1:9" ht="40" customHeight="1" x14ac:dyDescent="0.2">
      <c r="A12" s="8">
        <v>10</v>
      </c>
      <c r="B12" s="9" t="s">
        <v>61</v>
      </c>
      <c r="C12" s="8">
        <v>2011</v>
      </c>
      <c r="D12" s="9" t="s">
        <v>62</v>
      </c>
      <c r="E12" s="9" t="s">
        <v>63</v>
      </c>
      <c r="F12" s="9" t="s">
        <v>64</v>
      </c>
      <c r="G12" s="9" t="s">
        <v>68</v>
      </c>
      <c r="H12" s="9" t="s">
        <v>66</v>
      </c>
      <c r="I12" s="8" t="s">
        <v>67</v>
      </c>
    </row>
    <row r="13" spans="1:9" ht="40" customHeight="1" x14ac:dyDescent="0.2">
      <c r="A13" s="8">
        <v>11</v>
      </c>
      <c r="B13" s="9" t="s">
        <v>61</v>
      </c>
      <c r="C13" s="8">
        <v>2011</v>
      </c>
      <c r="D13" s="9" t="s">
        <v>62</v>
      </c>
      <c r="E13" s="9" t="s">
        <v>63</v>
      </c>
      <c r="F13" s="9" t="s">
        <v>69</v>
      </c>
      <c r="G13" s="9" t="s">
        <v>70</v>
      </c>
      <c r="H13" s="9" t="s">
        <v>66</v>
      </c>
      <c r="I13" s="8" t="s">
        <v>67</v>
      </c>
    </row>
    <row r="14" spans="1:9" ht="40" customHeight="1" x14ac:dyDescent="0.2">
      <c r="A14" s="8">
        <v>12</v>
      </c>
      <c r="B14" s="9" t="s">
        <v>61</v>
      </c>
      <c r="C14" s="8">
        <v>2011</v>
      </c>
      <c r="D14" s="9" t="s">
        <v>62</v>
      </c>
      <c r="E14" s="9" t="s">
        <v>63</v>
      </c>
      <c r="F14" s="9" t="s">
        <v>69</v>
      </c>
      <c r="G14" s="9" t="s">
        <v>70</v>
      </c>
      <c r="H14" s="9" t="s">
        <v>66</v>
      </c>
      <c r="I14" s="8" t="s">
        <v>67</v>
      </c>
    </row>
    <row r="15" spans="1:9" ht="40" customHeight="1" x14ac:dyDescent="0.2">
      <c r="A15" s="8">
        <v>13</v>
      </c>
      <c r="B15" s="9" t="s">
        <v>61</v>
      </c>
      <c r="C15" s="8">
        <v>2011</v>
      </c>
      <c r="D15" s="9" t="s">
        <v>62</v>
      </c>
      <c r="E15" s="9" t="s">
        <v>63</v>
      </c>
      <c r="F15" s="9" t="s">
        <v>64</v>
      </c>
      <c r="G15" s="9" t="s">
        <v>65</v>
      </c>
      <c r="H15" s="9" t="s">
        <v>66</v>
      </c>
      <c r="I15" s="8" t="s">
        <v>67</v>
      </c>
    </row>
    <row r="16" spans="1:9" ht="40" customHeight="1" x14ac:dyDescent="0.2">
      <c r="A16" s="8">
        <v>14</v>
      </c>
      <c r="B16" s="9" t="s">
        <v>61</v>
      </c>
      <c r="C16" s="8">
        <v>2011</v>
      </c>
      <c r="D16" s="9" t="s">
        <v>62</v>
      </c>
      <c r="E16" s="9" t="s">
        <v>63</v>
      </c>
      <c r="F16" s="9" t="s">
        <v>64</v>
      </c>
      <c r="G16" s="9" t="s">
        <v>68</v>
      </c>
      <c r="H16" s="9" t="s">
        <v>66</v>
      </c>
      <c r="I16" s="8" t="s">
        <v>67</v>
      </c>
    </row>
    <row r="17" spans="1:9" ht="40" customHeight="1" x14ac:dyDescent="0.2">
      <c r="A17" s="8">
        <v>15</v>
      </c>
      <c r="B17" s="9" t="s">
        <v>61</v>
      </c>
      <c r="C17" s="8">
        <v>2011</v>
      </c>
      <c r="D17" s="9" t="s">
        <v>62</v>
      </c>
      <c r="E17" s="9" t="s">
        <v>63</v>
      </c>
      <c r="F17" s="9" t="s">
        <v>69</v>
      </c>
      <c r="G17" s="9" t="s">
        <v>70</v>
      </c>
      <c r="H17" s="9" t="s">
        <v>66</v>
      </c>
      <c r="I17" s="8" t="s">
        <v>67</v>
      </c>
    </row>
    <row r="18" spans="1:9" ht="40" customHeight="1" x14ac:dyDescent="0.2">
      <c r="A18" s="8">
        <v>16</v>
      </c>
      <c r="B18" s="9" t="s">
        <v>61</v>
      </c>
      <c r="C18" s="8">
        <v>2011</v>
      </c>
      <c r="D18" s="9" t="s">
        <v>62</v>
      </c>
      <c r="E18" s="9" t="s">
        <v>63</v>
      </c>
      <c r="F18" s="9" t="s">
        <v>69</v>
      </c>
      <c r="G18" s="9" t="s">
        <v>70</v>
      </c>
      <c r="H18" s="9" t="s">
        <v>66</v>
      </c>
      <c r="I18" s="8" t="s">
        <v>67</v>
      </c>
    </row>
    <row r="19" spans="1:9" ht="40" customHeight="1" x14ac:dyDescent="0.2">
      <c r="A19" s="8">
        <v>17</v>
      </c>
      <c r="B19" s="9" t="s">
        <v>71</v>
      </c>
      <c r="C19" s="8">
        <v>2012</v>
      </c>
      <c r="D19" s="9" t="s">
        <v>62</v>
      </c>
      <c r="E19" s="9" t="s">
        <v>72</v>
      </c>
      <c r="F19" s="9" t="s">
        <v>73</v>
      </c>
      <c r="G19" s="9" t="s">
        <v>74</v>
      </c>
      <c r="H19" s="9" t="s">
        <v>75</v>
      </c>
      <c r="I19" s="8" t="s">
        <v>67</v>
      </c>
    </row>
    <row r="20" spans="1:9" ht="40" customHeight="1" x14ac:dyDescent="0.2">
      <c r="A20" s="8">
        <v>18</v>
      </c>
      <c r="B20" s="9" t="s">
        <v>71</v>
      </c>
      <c r="C20" s="8">
        <v>2012</v>
      </c>
      <c r="D20" s="9" t="s">
        <v>62</v>
      </c>
      <c r="E20" s="9" t="s">
        <v>72</v>
      </c>
      <c r="F20" s="9" t="s">
        <v>76</v>
      </c>
      <c r="G20" s="9" t="s">
        <v>68</v>
      </c>
      <c r="H20" s="9" t="s">
        <v>77</v>
      </c>
      <c r="I20" s="8" t="s">
        <v>67</v>
      </c>
    </row>
    <row r="21" spans="1:9" ht="40" customHeight="1" x14ac:dyDescent="0.2">
      <c r="A21" s="8">
        <v>19</v>
      </c>
      <c r="B21" s="9" t="s">
        <v>71</v>
      </c>
      <c r="C21" s="8">
        <v>2012</v>
      </c>
      <c r="D21" s="9" t="s">
        <v>62</v>
      </c>
      <c r="E21" s="9" t="s">
        <v>72</v>
      </c>
      <c r="F21" s="9" t="s">
        <v>78</v>
      </c>
      <c r="G21" s="9" t="s">
        <v>70</v>
      </c>
      <c r="H21" s="9" t="s">
        <v>77</v>
      </c>
      <c r="I21" s="8" t="s">
        <v>67</v>
      </c>
    </row>
    <row r="22" spans="1:9" ht="40" customHeight="1" x14ac:dyDescent="0.2">
      <c r="A22" s="8">
        <v>20</v>
      </c>
      <c r="B22" s="9" t="s">
        <v>71</v>
      </c>
      <c r="C22" s="8">
        <v>2012</v>
      </c>
      <c r="D22" s="9" t="s">
        <v>62</v>
      </c>
      <c r="E22" s="9" t="s">
        <v>72</v>
      </c>
      <c r="F22" s="9" t="s">
        <v>73</v>
      </c>
      <c r="G22" s="9" t="s">
        <v>74</v>
      </c>
      <c r="H22" s="9" t="s">
        <v>75</v>
      </c>
      <c r="I22" s="8" t="s">
        <v>67</v>
      </c>
    </row>
    <row r="23" spans="1:9" ht="40" customHeight="1" x14ac:dyDescent="0.2">
      <c r="A23" s="8">
        <v>21</v>
      </c>
      <c r="B23" s="9" t="s">
        <v>71</v>
      </c>
      <c r="C23" s="8">
        <v>2012</v>
      </c>
      <c r="D23" s="9" t="s">
        <v>62</v>
      </c>
      <c r="E23" s="9" t="s">
        <v>72</v>
      </c>
      <c r="F23" s="9" t="s">
        <v>76</v>
      </c>
      <c r="G23" s="9" t="s">
        <v>68</v>
      </c>
      <c r="H23" s="9" t="s">
        <v>77</v>
      </c>
      <c r="I23" s="8" t="s">
        <v>67</v>
      </c>
    </row>
    <row r="24" spans="1:9" ht="40" customHeight="1" x14ac:dyDescent="0.2">
      <c r="A24" s="8">
        <v>22</v>
      </c>
      <c r="B24" s="9" t="s">
        <v>71</v>
      </c>
      <c r="C24" s="8">
        <v>2012</v>
      </c>
      <c r="D24" s="9" t="s">
        <v>62</v>
      </c>
      <c r="E24" s="9" t="s">
        <v>72</v>
      </c>
      <c r="F24" s="9" t="s">
        <v>78</v>
      </c>
      <c r="G24" s="9" t="s">
        <v>70</v>
      </c>
      <c r="H24" s="9" t="s">
        <v>77</v>
      </c>
      <c r="I24" s="8" t="s">
        <v>67</v>
      </c>
    </row>
    <row r="25" spans="1:9" ht="40" customHeight="1" x14ac:dyDescent="0.2">
      <c r="A25" s="8">
        <v>23</v>
      </c>
      <c r="B25" s="9" t="s">
        <v>71</v>
      </c>
      <c r="C25" s="8">
        <v>2012</v>
      </c>
      <c r="D25" s="9" t="s">
        <v>62</v>
      </c>
      <c r="E25" s="9" t="s">
        <v>72</v>
      </c>
      <c r="F25" s="9" t="s">
        <v>73</v>
      </c>
      <c r="G25" s="9" t="s">
        <v>74</v>
      </c>
      <c r="H25" s="9" t="s">
        <v>75</v>
      </c>
      <c r="I25" s="8" t="s">
        <v>67</v>
      </c>
    </row>
    <row r="26" spans="1:9" ht="40" customHeight="1" x14ac:dyDescent="0.2">
      <c r="A26" s="8">
        <v>24</v>
      </c>
      <c r="B26" s="9" t="s">
        <v>71</v>
      </c>
      <c r="C26" s="8">
        <v>2012</v>
      </c>
      <c r="D26" s="9" t="s">
        <v>62</v>
      </c>
      <c r="E26" s="9" t="s">
        <v>72</v>
      </c>
      <c r="F26" s="9" t="s">
        <v>76</v>
      </c>
      <c r="G26" s="9" t="s">
        <v>68</v>
      </c>
      <c r="H26" s="9" t="s">
        <v>77</v>
      </c>
      <c r="I26" s="8" t="s">
        <v>67</v>
      </c>
    </row>
    <row r="27" spans="1:9" ht="40" customHeight="1" x14ac:dyDescent="0.2">
      <c r="A27" s="8">
        <v>25</v>
      </c>
      <c r="B27" s="9" t="s">
        <v>71</v>
      </c>
      <c r="C27" s="8">
        <v>2012</v>
      </c>
      <c r="D27" s="9" t="s">
        <v>62</v>
      </c>
      <c r="E27" s="9" t="s">
        <v>72</v>
      </c>
      <c r="F27" s="9" t="s">
        <v>78</v>
      </c>
      <c r="G27" s="9" t="s">
        <v>70</v>
      </c>
      <c r="H27" s="9" t="s">
        <v>77</v>
      </c>
      <c r="I27" s="8" t="s">
        <v>67</v>
      </c>
    </row>
    <row r="28" spans="1:9" ht="40" customHeight="1" x14ac:dyDescent="0.2">
      <c r="A28" s="8">
        <v>26</v>
      </c>
      <c r="B28" s="9" t="s">
        <v>71</v>
      </c>
      <c r="C28" s="8">
        <v>2012</v>
      </c>
      <c r="D28" s="9" t="s">
        <v>62</v>
      </c>
      <c r="E28" s="9" t="s">
        <v>72</v>
      </c>
      <c r="F28" s="9" t="s">
        <v>73</v>
      </c>
      <c r="G28" s="9" t="s">
        <v>74</v>
      </c>
      <c r="H28" s="9" t="s">
        <v>75</v>
      </c>
      <c r="I28" s="8" t="s">
        <v>67</v>
      </c>
    </row>
    <row r="29" spans="1:9" ht="40" customHeight="1" x14ac:dyDescent="0.2">
      <c r="A29" s="8">
        <v>27</v>
      </c>
      <c r="B29" s="9" t="s">
        <v>71</v>
      </c>
      <c r="C29" s="8">
        <v>2012</v>
      </c>
      <c r="D29" s="9" t="s">
        <v>62</v>
      </c>
      <c r="E29" s="9" t="s">
        <v>72</v>
      </c>
      <c r="F29" s="9" t="s">
        <v>76</v>
      </c>
      <c r="G29" s="9" t="s">
        <v>68</v>
      </c>
      <c r="H29" s="9" t="s">
        <v>77</v>
      </c>
      <c r="I29" s="8" t="s">
        <v>67</v>
      </c>
    </row>
    <row r="30" spans="1:9" ht="40" customHeight="1" x14ac:dyDescent="0.2">
      <c r="A30" s="8">
        <v>28</v>
      </c>
      <c r="B30" s="9" t="s">
        <v>71</v>
      </c>
      <c r="C30" s="8">
        <v>2012</v>
      </c>
      <c r="D30" s="9" t="s">
        <v>62</v>
      </c>
      <c r="E30" s="9" t="s">
        <v>72</v>
      </c>
      <c r="F30" s="9" t="s">
        <v>78</v>
      </c>
      <c r="G30" s="9" t="s">
        <v>70</v>
      </c>
      <c r="H30" s="9" t="s">
        <v>77</v>
      </c>
      <c r="I30" s="8" t="s">
        <v>67</v>
      </c>
    </row>
    <row r="31" spans="1:9" ht="40" customHeight="1" x14ac:dyDescent="0.2">
      <c r="A31" s="8">
        <v>29</v>
      </c>
      <c r="B31" s="9" t="s">
        <v>79</v>
      </c>
      <c r="C31" s="8">
        <v>2015</v>
      </c>
      <c r="D31" s="9" t="s">
        <v>62</v>
      </c>
      <c r="E31" s="9" t="s">
        <v>80</v>
      </c>
      <c r="F31" s="9" t="s">
        <v>81</v>
      </c>
      <c r="G31" s="9" t="s">
        <v>82</v>
      </c>
      <c r="H31" s="9" t="s">
        <v>83</v>
      </c>
      <c r="I31" s="8" t="s">
        <v>67</v>
      </c>
    </row>
    <row r="32" spans="1:9" ht="40" customHeight="1" x14ac:dyDescent="0.2">
      <c r="A32" s="8">
        <v>30</v>
      </c>
      <c r="B32" s="9" t="s">
        <v>79</v>
      </c>
      <c r="C32" s="8">
        <v>2015</v>
      </c>
      <c r="D32" s="9" t="s">
        <v>62</v>
      </c>
      <c r="E32" s="9" t="s">
        <v>80</v>
      </c>
      <c r="F32" s="9" t="s">
        <v>84</v>
      </c>
      <c r="G32" s="9" t="s">
        <v>85</v>
      </c>
      <c r="H32" s="9" t="s">
        <v>86</v>
      </c>
      <c r="I32" s="8" t="s">
        <v>67</v>
      </c>
    </row>
    <row r="33" spans="1:9" ht="40" customHeight="1" x14ac:dyDescent="0.2">
      <c r="A33" s="8">
        <v>31</v>
      </c>
      <c r="B33" s="9" t="s">
        <v>79</v>
      </c>
      <c r="C33" s="8">
        <v>2015</v>
      </c>
      <c r="D33" s="9" t="s">
        <v>62</v>
      </c>
      <c r="E33" s="9" t="s">
        <v>80</v>
      </c>
      <c r="F33" s="9" t="s">
        <v>81</v>
      </c>
      <c r="G33" s="9" t="s">
        <v>82</v>
      </c>
      <c r="H33" s="9" t="s">
        <v>83</v>
      </c>
      <c r="I33" s="8" t="s">
        <v>67</v>
      </c>
    </row>
    <row r="34" spans="1:9" ht="40" customHeight="1" x14ac:dyDescent="0.2">
      <c r="A34" s="8">
        <v>32</v>
      </c>
      <c r="B34" s="9" t="s">
        <v>79</v>
      </c>
      <c r="C34" s="8">
        <v>2015</v>
      </c>
      <c r="D34" s="9" t="s">
        <v>62</v>
      </c>
      <c r="E34" s="9" t="s">
        <v>80</v>
      </c>
      <c r="F34" s="9" t="s">
        <v>87</v>
      </c>
      <c r="G34" s="9" t="s">
        <v>70</v>
      </c>
      <c r="H34" s="9" t="s">
        <v>88</v>
      </c>
      <c r="I34" s="8" t="s">
        <v>67</v>
      </c>
    </row>
    <row r="35" spans="1:9" ht="40" customHeight="1" x14ac:dyDescent="0.2">
      <c r="A35" s="8">
        <v>33</v>
      </c>
      <c r="B35" s="9" t="s">
        <v>79</v>
      </c>
      <c r="C35" s="8">
        <v>2015</v>
      </c>
      <c r="D35" s="9" t="s">
        <v>62</v>
      </c>
      <c r="E35" s="9" t="s">
        <v>80</v>
      </c>
      <c r="F35" s="9" t="s">
        <v>89</v>
      </c>
      <c r="G35" s="9" t="s">
        <v>82</v>
      </c>
      <c r="H35" s="9" t="s">
        <v>83</v>
      </c>
      <c r="I35" s="8" t="s">
        <v>67</v>
      </c>
    </row>
    <row r="36" spans="1:9" ht="40" customHeight="1" x14ac:dyDescent="0.2">
      <c r="A36" s="8">
        <v>34</v>
      </c>
      <c r="B36" s="9" t="s">
        <v>79</v>
      </c>
      <c r="C36" s="8">
        <v>2015</v>
      </c>
      <c r="D36" s="9" t="s">
        <v>62</v>
      </c>
      <c r="E36" s="9" t="s">
        <v>80</v>
      </c>
      <c r="F36" s="9" t="s">
        <v>84</v>
      </c>
      <c r="G36" s="9" t="s">
        <v>85</v>
      </c>
      <c r="H36" s="9" t="s">
        <v>86</v>
      </c>
      <c r="I36" s="8" t="s">
        <v>67</v>
      </c>
    </row>
    <row r="37" spans="1:9" ht="40" customHeight="1" x14ac:dyDescent="0.2">
      <c r="A37" s="8">
        <v>35</v>
      </c>
      <c r="B37" s="9" t="s">
        <v>79</v>
      </c>
      <c r="C37" s="8">
        <v>2015</v>
      </c>
      <c r="D37" s="9" t="s">
        <v>62</v>
      </c>
      <c r="E37" s="9" t="s">
        <v>80</v>
      </c>
      <c r="F37" s="9" t="s">
        <v>81</v>
      </c>
      <c r="G37" s="9" t="s">
        <v>82</v>
      </c>
      <c r="H37" s="9" t="s">
        <v>83</v>
      </c>
      <c r="I37" s="8" t="s">
        <v>67</v>
      </c>
    </row>
    <row r="38" spans="1:9" ht="40" customHeight="1" x14ac:dyDescent="0.2">
      <c r="A38" s="8">
        <v>36</v>
      </c>
      <c r="B38" s="9" t="s">
        <v>79</v>
      </c>
      <c r="C38" s="8">
        <v>2015</v>
      </c>
      <c r="D38" s="9" t="s">
        <v>62</v>
      </c>
      <c r="E38" s="9" t="s">
        <v>80</v>
      </c>
      <c r="F38" s="9" t="s">
        <v>84</v>
      </c>
      <c r="G38" s="9" t="s">
        <v>85</v>
      </c>
      <c r="H38" s="9" t="s">
        <v>86</v>
      </c>
      <c r="I38" s="8" t="s">
        <v>67</v>
      </c>
    </row>
    <row r="39" spans="1:9" ht="40" customHeight="1" x14ac:dyDescent="0.2">
      <c r="A39" s="8">
        <v>37</v>
      </c>
      <c r="B39" s="9" t="s">
        <v>79</v>
      </c>
      <c r="C39" s="8">
        <v>2015</v>
      </c>
      <c r="D39" s="9" t="s">
        <v>62</v>
      </c>
      <c r="E39" s="9" t="s">
        <v>80</v>
      </c>
      <c r="F39" s="9" t="s">
        <v>84</v>
      </c>
      <c r="G39" s="9" t="s">
        <v>85</v>
      </c>
      <c r="H39" s="9" t="s">
        <v>86</v>
      </c>
      <c r="I39" s="8" t="s">
        <v>67</v>
      </c>
    </row>
    <row r="40" spans="1:9" ht="40" customHeight="1" x14ac:dyDescent="0.2">
      <c r="A40" s="8">
        <v>38</v>
      </c>
      <c r="B40" s="9" t="s">
        <v>79</v>
      </c>
      <c r="C40" s="8">
        <v>2015</v>
      </c>
      <c r="D40" s="9" t="s">
        <v>62</v>
      </c>
      <c r="E40" s="9" t="s">
        <v>80</v>
      </c>
      <c r="F40" s="9" t="s">
        <v>81</v>
      </c>
      <c r="G40" s="9" t="s">
        <v>82</v>
      </c>
      <c r="H40" s="9" t="s">
        <v>83</v>
      </c>
      <c r="I40" s="8" t="s">
        <v>67</v>
      </c>
    </row>
    <row r="41" spans="1:9" ht="40" customHeight="1" x14ac:dyDescent="0.2">
      <c r="A41" s="8">
        <v>39</v>
      </c>
      <c r="B41" s="9" t="s">
        <v>79</v>
      </c>
      <c r="C41" s="8">
        <v>2015</v>
      </c>
      <c r="D41" s="9" t="s">
        <v>62</v>
      </c>
      <c r="E41" s="9" t="s">
        <v>80</v>
      </c>
      <c r="F41" s="9" t="s">
        <v>87</v>
      </c>
      <c r="G41" s="9" t="s">
        <v>70</v>
      </c>
      <c r="H41" s="9" t="s">
        <v>88</v>
      </c>
      <c r="I41" s="8" t="s">
        <v>67</v>
      </c>
    </row>
    <row r="42" spans="1:9" ht="40" customHeight="1" x14ac:dyDescent="0.2">
      <c r="A42" s="8">
        <v>40</v>
      </c>
      <c r="B42" s="9" t="s">
        <v>79</v>
      </c>
      <c r="C42" s="8">
        <v>2015</v>
      </c>
      <c r="D42" s="9" t="s">
        <v>62</v>
      </c>
      <c r="E42" s="9" t="s">
        <v>80</v>
      </c>
      <c r="F42" s="9" t="s">
        <v>89</v>
      </c>
      <c r="G42" s="9" t="s">
        <v>82</v>
      </c>
      <c r="H42" s="9" t="s">
        <v>83</v>
      </c>
      <c r="I42" s="8" t="s">
        <v>67</v>
      </c>
    </row>
    <row r="43" spans="1:9" ht="40" customHeight="1" x14ac:dyDescent="0.2">
      <c r="A43" s="8">
        <v>41</v>
      </c>
      <c r="B43" s="9" t="s">
        <v>79</v>
      </c>
      <c r="C43" s="8">
        <v>2015</v>
      </c>
      <c r="D43" s="9" t="s">
        <v>62</v>
      </c>
      <c r="E43" s="9" t="s">
        <v>80</v>
      </c>
      <c r="F43" s="9" t="s">
        <v>81</v>
      </c>
      <c r="G43" s="9" t="s">
        <v>82</v>
      </c>
      <c r="H43" s="9" t="s">
        <v>83</v>
      </c>
      <c r="I43" s="8" t="s">
        <v>67</v>
      </c>
    </row>
    <row r="44" spans="1:9" ht="40" customHeight="1" x14ac:dyDescent="0.2">
      <c r="A44" s="8">
        <v>42</v>
      </c>
      <c r="B44" s="9" t="s">
        <v>79</v>
      </c>
      <c r="C44" s="8">
        <v>2015</v>
      </c>
      <c r="D44" s="9" t="s">
        <v>62</v>
      </c>
      <c r="E44" s="9" t="s">
        <v>80</v>
      </c>
      <c r="F44" s="9" t="s">
        <v>84</v>
      </c>
      <c r="G44" s="9" t="s">
        <v>85</v>
      </c>
      <c r="H44" s="9" t="s">
        <v>86</v>
      </c>
      <c r="I44" s="8" t="s">
        <v>67</v>
      </c>
    </row>
    <row r="45" spans="1:9" ht="40" customHeight="1" x14ac:dyDescent="0.2">
      <c r="A45" s="8">
        <v>43</v>
      </c>
      <c r="B45" s="9" t="s">
        <v>79</v>
      </c>
      <c r="C45" s="8">
        <v>2015</v>
      </c>
      <c r="D45" s="9" t="s">
        <v>62</v>
      </c>
      <c r="E45" s="9" t="s">
        <v>80</v>
      </c>
      <c r="F45" s="9" t="s">
        <v>84</v>
      </c>
      <c r="G45" s="9" t="s">
        <v>85</v>
      </c>
      <c r="H45" s="9" t="s">
        <v>86</v>
      </c>
      <c r="I45" s="8" t="s">
        <v>67</v>
      </c>
    </row>
    <row r="46" spans="1:9" ht="40" customHeight="1" x14ac:dyDescent="0.2">
      <c r="A46" s="8">
        <v>44</v>
      </c>
      <c r="B46" s="9" t="s">
        <v>79</v>
      </c>
      <c r="C46" s="8">
        <v>2015</v>
      </c>
      <c r="D46" s="9" t="s">
        <v>62</v>
      </c>
      <c r="E46" s="9" t="s">
        <v>80</v>
      </c>
      <c r="F46" s="9" t="s">
        <v>81</v>
      </c>
      <c r="G46" s="9" t="s">
        <v>82</v>
      </c>
      <c r="H46" s="9" t="s">
        <v>83</v>
      </c>
      <c r="I46" s="8" t="s">
        <v>67</v>
      </c>
    </row>
    <row r="47" spans="1:9" ht="40" customHeight="1" x14ac:dyDescent="0.2">
      <c r="A47" s="8">
        <v>45</v>
      </c>
      <c r="B47" s="9" t="s">
        <v>79</v>
      </c>
      <c r="C47" s="8">
        <v>2015</v>
      </c>
      <c r="D47" s="9" t="s">
        <v>62</v>
      </c>
      <c r="E47" s="9" t="s">
        <v>80</v>
      </c>
      <c r="F47" s="9" t="s">
        <v>87</v>
      </c>
      <c r="G47" s="9" t="s">
        <v>70</v>
      </c>
      <c r="H47" s="9" t="s">
        <v>88</v>
      </c>
      <c r="I47" s="8" t="s">
        <v>67</v>
      </c>
    </row>
    <row r="48" spans="1:9" ht="40" customHeight="1" x14ac:dyDescent="0.2">
      <c r="A48" s="8">
        <v>46</v>
      </c>
      <c r="B48" s="9" t="s">
        <v>79</v>
      </c>
      <c r="C48" s="8">
        <v>2015</v>
      </c>
      <c r="D48" s="9" t="s">
        <v>62</v>
      </c>
      <c r="E48" s="9" t="s">
        <v>80</v>
      </c>
      <c r="F48" s="9" t="s">
        <v>89</v>
      </c>
      <c r="G48" s="9" t="s">
        <v>82</v>
      </c>
      <c r="H48" s="9" t="s">
        <v>83</v>
      </c>
      <c r="I48" s="8" t="s">
        <v>67</v>
      </c>
    </row>
    <row r="49" spans="1:9" ht="40" customHeight="1" x14ac:dyDescent="0.2">
      <c r="A49" s="8">
        <v>47</v>
      </c>
      <c r="B49" s="9" t="s">
        <v>79</v>
      </c>
      <c r="C49" s="8">
        <v>2015</v>
      </c>
      <c r="D49" s="9" t="s">
        <v>62</v>
      </c>
      <c r="E49" s="9" t="s">
        <v>80</v>
      </c>
      <c r="F49" s="9" t="s">
        <v>81</v>
      </c>
      <c r="G49" s="9" t="s">
        <v>82</v>
      </c>
      <c r="H49" s="9" t="s">
        <v>83</v>
      </c>
      <c r="I49" s="8" t="s">
        <v>67</v>
      </c>
    </row>
    <row r="50" spans="1:9" ht="40" customHeight="1" x14ac:dyDescent="0.2">
      <c r="A50" s="8">
        <v>48</v>
      </c>
      <c r="B50" s="9" t="s">
        <v>79</v>
      </c>
      <c r="C50" s="8">
        <v>2015</v>
      </c>
      <c r="D50" s="9" t="s">
        <v>62</v>
      </c>
      <c r="E50" s="9" t="s">
        <v>80</v>
      </c>
      <c r="F50" s="9" t="s">
        <v>84</v>
      </c>
      <c r="G50" s="9" t="s">
        <v>85</v>
      </c>
      <c r="H50" s="9" t="s">
        <v>86</v>
      </c>
      <c r="I50" s="8" t="s">
        <v>67</v>
      </c>
    </row>
    <row r="51" spans="1:9" ht="40" customHeight="1" x14ac:dyDescent="0.2">
      <c r="A51" s="8">
        <v>49</v>
      </c>
      <c r="B51" s="9" t="s">
        <v>79</v>
      </c>
      <c r="C51" s="8">
        <v>2015</v>
      </c>
      <c r="D51" s="9" t="s">
        <v>62</v>
      </c>
      <c r="E51" s="9" t="s">
        <v>80</v>
      </c>
      <c r="F51" s="9" t="s">
        <v>84</v>
      </c>
      <c r="G51" s="9" t="s">
        <v>85</v>
      </c>
      <c r="H51" s="9" t="s">
        <v>86</v>
      </c>
      <c r="I51" s="8" t="s">
        <v>67</v>
      </c>
    </row>
    <row r="52" spans="1:9" ht="40" customHeight="1" x14ac:dyDescent="0.2">
      <c r="A52" s="8">
        <v>50</v>
      </c>
      <c r="B52" s="9" t="s">
        <v>79</v>
      </c>
      <c r="C52" s="8">
        <v>2015</v>
      </c>
      <c r="D52" s="9" t="s">
        <v>62</v>
      </c>
      <c r="E52" s="9" t="s">
        <v>80</v>
      </c>
      <c r="F52" s="9" t="s">
        <v>81</v>
      </c>
      <c r="G52" s="9" t="s">
        <v>82</v>
      </c>
      <c r="H52" s="9" t="s">
        <v>83</v>
      </c>
      <c r="I52" s="8" t="s">
        <v>67</v>
      </c>
    </row>
    <row r="53" spans="1:9" ht="40" customHeight="1" x14ac:dyDescent="0.2">
      <c r="A53" s="8">
        <v>51</v>
      </c>
      <c r="B53" s="9" t="s">
        <v>79</v>
      </c>
      <c r="C53" s="8">
        <v>2015</v>
      </c>
      <c r="D53" s="9" t="s">
        <v>62</v>
      </c>
      <c r="E53" s="9" t="s">
        <v>80</v>
      </c>
      <c r="F53" s="9" t="s">
        <v>87</v>
      </c>
      <c r="G53" s="9" t="s">
        <v>70</v>
      </c>
      <c r="H53" s="9" t="s">
        <v>88</v>
      </c>
      <c r="I53" s="8" t="s">
        <v>67</v>
      </c>
    </row>
    <row r="54" spans="1:9" ht="40" customHeight="1" x14ac:dyDescent="0.2">
      <c r="A54" s="8">
        <v>52</v>
      </c>
      <c r="B54" s="9" t="s">
        <v>79</v>
      </c>
      <c r="C54" s="8">
        <v>2015</v>
      </c>
      <c r="D54" s="9" t="s">
        <v>62</v>
      </c>
      <c r="E54" s="9" t="s">
        <v>80</v>
      </c>
      <c r="F54" s="9" t="s">
        <v>89</v>
      </c>
      <c r="G54" s="9" t="s">
        <v>82</v>
      </c>
      <c r="H54" s="9" t="s">
        <v>83</v>
      </c>
      <c r="I54" s="8" t="s">
        <v>67</v>
      </c>
    </row>
    <row r="55" spans="1:9" ht="40" customHeight="1" x14ac:dyDescent="0.2">
      <c r="A55" s="8">
        <v>53</v>
      </c>
      <c r="B55" s="9" t="s">
        <v>90</v>
      </c>
      <c r="C55" s="8">
        <v>2016</v>
      </c>
      <c r="D55" s="9" t="s">
        <v>62</v>
      </c>
      <c r="E55" s="9" t="s">
        <v>91</v>
      </c>
      <c r="F55" s="9" t="s">
        <v>92</v>
      </c>
      <c r="G55" s="9" t="s">
        <v>93</v>
      </c>
      <c r="H55" s="9" t="s">
        <v>94</v>
      </c>
      <c r="I55" s="8" t="s">
        <v>67</v>
      </c>
    </row>
    <row r="56" spans="1:9" ht="40" customHeight="1" x14ac:dyDescent="0.2">
      <c r="A56" s="8">
        <v>54</v>
      </c>
      <c r="B56" s="9" t="s">
        <v>95</v>
      </c>
      <c r="C56" s="8">
        <v>2016</v>
      </c>
      <c r="D56" s="9" t="s">
        <v>62</v>
      </c>
      <c r="E56" s="9" t="s">
        <v>96</v>
      </c>
      <c r="F56" s="9" t="s">
        <v>97</v>
      </c>
      <c r="G56" s="9"/>
      <c r="H56" s="9" t="s">
        <v>98</v>
      </c>
      <c r="I56" s="8" t="s">
        <v>67</v>
      </c>
    </row>
    <row r="57" spans="1:9" ht="40" customHeight="1" x14ac:dyDescent="0.2">
      <c r="A57" s="8">
        <v>55</v>
      </c>
      <c r="B57" s="9" t="s">
        <v>90</v>
      </c>
      <c r="C57" s="8">
        <v>2016</v>
      </c>
      <c r="D57" s="9" t="s">
        <v>62</v>
      </c>
      <c r="E57" s="9" t="s">
        <v>91</v>
      </c>
      <c r="F57" s="9" t="s">
        <v>92</v>
      </c>
      <c r="G57" s="9" t="s">
        <v>93</v>
      </c>
      <c r="H57" s="9" t="s">
        <v>94</v>
      </c>
      <c r="I57" s="8" t="s">
        <v>67</v>
      </c>
    </row>
    <row r="58" spans="1:9" ht="40" customHeight="1" x14ac:dyDescent="0.2">
      <c r="A58" s="8">
        <v>56</v>
      </c>
      <c r="B58" s="9" t="s">
        <v>95</v>
      </c>
      <c r="C58" s="8">
        <v>2016</v>
      </c>
      <c r="D58" s="9" t="s">
        <v>62</v>
      </c>
      <c r="E58" s="9" t="s">
        <v>96</v>
      </c>
      <c r="F58" s="9" t="s">
        <v>97</v>
      </c>
      <c r="G58" s="9"/>
      <c r="H58" s="9" t="s">
        <v>98</v>
      </c>
      <c r="I58" s="8" t="s">
        <v>67</v>
      </c>
    </row>
    <row r="59" spans="1:9" ht="40" customHeight="1" x14ac:dyDescent="0.2">
      <c r="A59" s="8">
        <v>57</v>
      </c>
      <c r="B59" s="9" t="s">
        <v>90</v>
      </c>
      <c r="C59" s="8">
        <v>2016</v>
      </c>
      <c r="D59" s="9" t="s">
        <v>62</v>
      </c>
      <c r="E59" s="9" t="s">
        <v>91</v>
      </c>
      <c r="F59" s="9" t="s">
        <v>92</v>
      </c>
      <c r="G59" s="9" t="s">
        <v>93</v>
      </c>
      <c r="H59" s="9" t="s">
        <v>94</v>
      </c>
      <c r="I59" s="8" t="s">
        <v>67</v>
      </c>
    </row>
    <row r="60" spans="1:9" ht="40" customHeight="1" x14ac:dyDescent="0.2">
      <c r="A60" s="8">
        <v>58</v>
      </c>
      <c r="B60" s="9" t="s">
        <v>95</v>
      </c>
      <c r="C60" s="8">
        <v>2016</v>
      </c>
      <c r="D60" s="9" t="s">
        <v>62</v>
      </c>
      <c r="E60" s="9" t="s">
        <v>96</v>
      </c>
      <c r="F60" s="9" t="s">
        <v>97</v>
      </c>
      <c r="G60" s="9"/>
      <c r="H60" s="9" t="s">
        <v>98</v>
      </c>
      <c r="I60" s="8" t="s">
        <v>67</v>
      </c>
    </row>
    <row r="61" spans="1:9" ht="40" customHeight="1" x14ac:dyDescent="0.2">
      <c r="A61" s="8">
        <v>59</v>
      </c>
      <c r="B61" s="9" t="s">
        <v>90</v>
      </c>
      <c r="C61" s="8">
        <v>2016</v>
      </c>
      <c r="D61" s="9" t="s">
        <v>62</v>
      </c>
      <c r="E61" s="9" t="s">
        <v>91</v>
      </c>
      <c r="F61" s="9" t="s">
        <v>92</v>
      </c>
      <c r="G61" s="9" t="s">
        <v>93</v>
      </c>
      <c r="H61" s="9" t="s">
        <v>94</v>
      </c>
      <c r="I61" s="8" t="s">
        <v>67</v>
      </c>
    </row>
    <row r="62" spans="1:9" ht="40" customHeight="1" x14ac:dyDescent="0.2">
      <c r="A62" s="8">
        <v>60</v>
      </c>
      <c r="B62" s="9" t="s">
        <v>95</v>
      </c>
      <c r="C62" s="8">
        <v>2016</v>
      </c>
      <c r="D62" s="9" t="s">
        <v>62</v>
      </c>
      <c r="E62" s="9" t="s">
        <v>96</v>
      </c>
      <c r="F62" s="9" t="s">
        <v>97</v>
      </c>
      <c r="G62" s="9"/>
      <c r="H62" s="9" t="s">
        <v>98</v>
      </c>
      <c r="I62" s="8" t="s">
        <v>67</v>
      </c>
    </row>
    <row r="63" spans="1:9" ht="40" customHeight="1" x14ac:dyDescent="0.2">
      <c r="A63" s="8">
        <v>61</v>
      </c>
      <c r="B63" s="9" t="s">
        <v>99</v>
      </c>
      <c r="C63" s="8">
        <v>2019</v>
      </c>
      <c r="D63" s="9" t="s">
        <v>62</v>
      </c>
      <c r="E63" s="9" t="s">
        <v>100</v>
      </c>
      <c r="F63" s="9" t="s">
        <v>101</v>
      </c>
      <c r="G63" s="9" t="s">
        <v>68</v>
      </c>
      <c r="H63" s="9" t="s">
        <v>102</v>
      </c>
      <c r="I63" s="8" t="s">
        <v>67</v>
      </c>
    </row>
    <row r="64" spans="1:9" ht="40" customHeight="1" x14ac:dyDescent="0.2">
      <c r="A64" s="8">
        <v>62</v>
      </c>
      <c r="B64" s="9" t="s">
        <v>99</v>
      </c>
      <c r="C64" s="8">
        <v>2019</v>
      </c>
      <c r="D64" s="9" t="s">
        <v>62</v>
      </c>
      <c r="E64" s="9" t="s">
        <v>100</v>
      </c>
      <c r="F64" s="9" t="s">
        <v>101</v>
      </c>
      <c r="G64" s="9" t="s">
        <v>70</v>
      </c>
      <c r="H64" s="9" t="s">
        <v>102</v>
      </c>
      <c r="I64" s="8" t="s">
        <v>67</v>
      </c>
    </row>
    <row r="65" spans="1:9" ht="40" customHeight="1" x14ac:dyDescent="0.2">
      <c r="A65" s="8">
        <v>63</v>
      </c>
      <c r="B65" s="9" t="s">
        <v>99</v>
      </c>
      <c r="C65" s="8">
        <v>2019</v>
      </c>
      <c r="D65" s="9" t="s">
        <v>62</v>
      </c>
      <c r="E65" s="9" t="s">
        <v>100</v>
      </c>
      <c r="F65" s="9" t="s">
        <v>101</v>
      </c>
      <c r="G65" s="9" t="s">
        <v>65</v>
      </c>
      <c r="H65" s="9" t="s">
        <v>102</v>
      </c>
      <c r="I65" s="8" t="s">
        <v>67</v>
      </c>
    </row>
    <row r="66" spans="1:9" ht="40" customHeight="1" x14ac:dyDescent="0.2">
      <c r="A66" s="8">
        <v>64</v>
      </c>
      <c r="B66" s="9" t="s">
        <v>99</v>
      </c>
      <c r="C66" s="8">
        <v>2019</v>
      </c>
      <c r="D66" s="9" t="s">
        <v>62</v>
      </c>
      <c r="E66" s="9" t="s">
        <v>100</v>
      </c>
      <c r="F66" s="9" t="s">
        <v>101</v>
      </c>
      <c r="G66" s="9" t="s">
        <v>68</v>
      </c>
      <c r="H66" s="9" t="s">
        <v>102</v>
      </c>
      <c r="I66" s="8" t="s">
        <v>67</v>
      </c>
    </row>
    <row r="67" spans="1:9" ht="40" customHeight="1" x14ac:dyDescent="0.2">
      <c r="A67" s="8">
        <v>65</v>
      </c>
      <c r="B67" s="9" t="s">
        <v>99</v>
      </c>
      <c r="C67" s="8">
        <v>2019</v>
      </c>
      <c r="D67" s="9" t="s">
        <v>62</v>
      </c>
      <c r="E67" s="9" t="s">
        <v>100</v>
      </c>
      <c r="F67" s="9" t="s">
        <v>101</v>
      </c>
      <c r="G67" s="9" t="s">
        <v>68</v>
      </c>
      <c r="H67" s="9" t="s">
        <v>102</v>
      </c>
      <c r="I67" s="8" t="s">
        <v>67</v>
      </c>
    </row>
    <row r="68" spans="1:9" ht="40" customHeight="1" x14ac:dyDescent="0.2">
      <c r="A68" s="8">
        <v>66</v>
      </c>
      <c r="B68" s="9" t="s">
        <v>99</v>
      </c>
      <c r="C68" s="8">
        <v>2019</v>
      </c>
      <c r="D68" s="9" t="s">
        <v>62</v>
      </c>
      <c r="E68" s="9" t="s">
        <v>100</v>
      </c>
      <c r="F68" s="9" t="s">
        <v>101</v>
      </c>
      <c r="G68" s="9" t="s">
        <v>68</v>
      </c>
      <c r="H68" s="9" t="s">
        <v>102</v>
      </c>
      <c r="I68" s="8" t="s">
        <v>67</v>
      </c>
    </row>
    <row r="69" spans="1:9" ht="40" customHeight="1" x14ac:dyDescent="0.2">
      <c r="A69" s="8">
        <v>67</v>
      </c>
      <c r="B69" s="9" t="s">
        <v>99</v>
      </c>
      <c r="C69" s="8">
        <v>2019</v>
      </c>
      <c r="D69" s="9" t="s">
        <v>62</v>
      </c>
      <c r="E69" s="9" t="s">
        <v>100</v>
      </c>
      <c r="F69" s="9" t="s">
        <v>101</v>
      </c>
      <c r="G69" s="9" t="s">
        <v>70</v>
      </c>
      <c r="H69" s="9" t="s">
        <v>102</v>
      </c>
      <c r="I69" s="8" t="s">
        <v>67</v>
      </c>
    </row>
    <row r="70" spans="1:9" ht="40" customHeight="1" x14ac:dyDescent="0.2">
      <c r="A70" s="8">
        <v>68</v>
      </c>
      <c r="B70" s="9" t="s">
        <v>99</v>
      </c>
      <c r="C70" s="8">
        <v>2019</v>
      </c>
      <c r="D70" s="9" t="s">
        <v>62</v>
      </c>
      <c r="E70" s="9" t="s">
        <v>100</v>
      </c>
      <c r="F70" s="9" t="s">
        <v>101</v>
      </c>
      <c r="G70" s="9" t="s">
        <v>65</v>
      </c>
      <c r="H70" s="9" t="s">
        <v>102</v>
      </c>
      <c r="I70" s="8" t="s">
        <v>67</v>
      </c>
    </row>
    <row r="71" spans="1:9" ht="40" customHeight="1" x14ac:dyDescent="0.2">
      <c r="A71" s="8">
        <v>69</v>
      </c>
      <c r="B71" s="9" t="s">
        <v>99</v>
      </c>
      <c r="C71" s="8">
        <v>2019</v>
      </c>
      <c r="D71" s="9" t="s">
        <v>62</v>
      </c>
      <c r="E71" s="9" t="s">
        <v>100</v>
      </c>
      <c r="F71" s="9" t="s">
        <v>101</v>
      </c>
      <c r="G71" s="9" t="s">
        <v>68</v>
      </c>
      <c r="H71" s="9" t="s">
        <v>102</v>
      </c>
      <c r="I71" s="8" t="s">
        <v>67</v>
      </c>
    </row>
    <row r="72" spans="1:9" ht="40" customHeight="1" x14ac:dyDescent="0.2">
      <c r="A72" s="8">
        <v>70</v>
      </c>
      <c r="B72" s="9" t="s">
        <v>99</v>
      </c>
      <c r="C72" s="8">
        <v>2019</v>
      </c>
      <c r="D72" s="9" t="s">
        <v>62</v>
      </c>
      <c r="E72" s="9" t="s">
        <v>100</v>
      </c>
      <c r="F72" s="9" t="s">
        <v>101</v>
      </c>
      <c r="G72" s="9" t="s">
        <v>68</v>
      </c>
      <c r="H72" s="9" t="s">
        <v>102</v>
      </c>
      <c r="I72" s="8" t="s">
        <v>67</v>
      </c>
    </row>
    <row r="73" spans="1:9" ht="40" customHeight="1" x14ac:dyDescent="0.2">
      <c r="A73" s="8">
        <v>71</v>
      </c>
      <c r="B73" s="9" t="s">
        <v>99</v>
      </c>
      <c r="C73" s="8">
        <v>2019</v>
      </c>
      <c r="D73" s="9" t="s">
        <v>62</v>
      </c>
      <c r="E73" s="9" t="s">
        <v>100</v>
      </c>
      <c r="F73" s="9" t="s">
        <v>101</v>
      </c>
      <c r="G73" s="9" t="s">
        <v>70</v>
      </c>
      <c r="H73" s="9" t="s">
        <v>102</v>
      </c>
      <c r="I73" s="8" t="s">
        <v>67</v>
      </c>
    </row>
    <row r="74" spans="1:9" ht="40" customHeight="1" x14ac:dyDescent="0.2">
      <c r="A74" s="8">
        <v>72</v>
      </c>
      <c r="B74" s="9" t="s">
        <v>99</v>
      </c>
      <c r="C74" s="8">
        <v>2019</v>
      </c>
      <c r="D74" s="9" t="s">
        <v>62</v>
      </c>
      <c r="E74" s="9" t="s">
        <v>100</v>
      </c>
      <c r="F74" s="9" t="s">
        <v>101</v>
      </c>
      <c r="G74" s="9" t="s">
        <v>65</v>
      </c>
      <c r="H74" s="9" t="s">
        <v>102</v>
      </c>
      <c r="I74" s="8" t="s">
        <v>67</v>
      </c>
    </row>
    <row r="75" spans="1:9" ht="40" customHeight="1" x14ac:dyDescent="0.2">
      <c r="A75" s="8">
        <v>73</v>
      </c>
      <c r="B75" s="9" t="s">
        <v>99</v>
      </c>
      <c r="C75" s="8">
        <v>2019</v>
      </c>
      <c r="D75" s="9" t="s">
        <v>62</v>
      </c>
      <c r="E75" s="9" t="s">
        <v>100</v>
      </c>
      <c r="F75" s="9" t="s">
        <v>101</v>
      </c>
      <c r="G75" s="9" t="s">
        <v>68</v>
      </c>
      <c r="H75" s="9" t="s">
        <v>102</v>
      </c>
      <c r="I75" s="8" t="s">
        <v>67</v>
      </c>
    </row>
    <row r="76" spans="1:9" ht="40" customHeight="1" x14ac:dyDescent="0.2">
      <c r="A76" s="8">
        <v>74</v>
      </c>
      <c r="B76" s="9" t="s">
        <v>99</v>
      </c>
      <c r="C76" s="8">
        <v>2019</v>
      </c>
      <c r="D76" s="9" t="s">
        <v>62</v>
      </c>
      <c r="E76" s="9" t="s">
        <v>100</v>
      </c>
      <c r="F76" s="9" t="s">
        <v>101</v>
      </c>
      <c r="G76" s="9" t="s">
        <v>68</v>
      </c>
      <c r="H76" s="9" t="s">
        <v>102</v>
      </c>
      <c r="I76" s="8" t="s">
        <v>67</v>
      </c>
    </row>
    <row r="77" spans="1:9" ht="40" customHeight="1" x14ac:dyDescent="0.2">
      <c r="A77" s="8">
        <v>75</v>
      </c>
      <c r="B77" s="9" t="s">
        <v>99</v>
      </c>
      <c r="C77" s="8">
        <v>2019</v>
      </c>
      <c r="D77" s="9" t="s">
        <v>62</v>
      </c>
      <c r="E77" s="9" t="s">
        <v>100</v>
      </c>
      <c r="F77" s="9" t="s">
        <v>101</v>
      </c>
      <c r="G77" s="9" t="s">
        <v>70</v>
      </c>
      <c r="H77" s="9" t="s">
        <v>102</v>
      </c>
      <c r="I77" s="8" t="s">
        <v>67</v>
      </c>
    </row>
    <row r="78" spans="1:9" ht="40" customHeight="1" x14ac:dyDescent="0.2">
      <c r="A78" s="8">
        <v>76</v>
      </c>
      <c r="B78" s="9" t="s">
        <v>99</v>
      </c>
      <c r="C78" s="8">
        <v>2019</v>
      </c>
      <c r="D78" s="9" t="s">
        <v>62</v>
      </c>
      <c r="E78" s="9" t="s">
        <v>100</v>
      </c>
      <c r="F78" s="9" t="s">
        <v>101</v>
      </c>
      <c r="G78" s="9" t="s">
        <v>65</v>
      </c>
      <c r="H78" s="9" t="s">
        <v>102</v>
      </c>
      <c r="I78" s="8" t="s">
        <v>67</v>
      </c>
    </row>
    <row r="79" spans="1:9" ht="40" customHeight="1" x14ac:dyDescent="0.2">
      <c r="A79" s="8">
        <v>77</v>
      </c>
      <c r="B79" s="9" t="s">
        <v>79</v>
      </c>
      <c r="C79" s="8">
        <v>2020</v>
      </c>
      <c r="D79" s="9" t="s">
        <v>62</v>
      </c>
      <c r="E79" s="9" t="s">
        <v>103</v>
      </c>
      <c r="F79" s="9" t="s">
        <v>104</v>
      </c>
      <c r="G79" s="9" t="s">
        <v>105</v>
      </c>
      <c r="H79" s="9" t="s">
        <v>106</v>
      </c>
      <c r="I79" s="8" t="s">
        <v>67</v>
      </c>
    </row>
    <row r="80" spans="1:9" ht="40" customHeight="1" x14ac:dyDescent="0.2">
      <c r="A80" s="8">
        <v>78</v>
      </c>
      <c r="B80" s="9" t="s">
        <v>79</v>
      </c>
      <c r="C80" s="8">
        <v>2020</v>
      </c>
      <c r="D80" s="9" t="s">
        <v>62</v>
      </c>
      <c r="E80" s="9" t="s">
        <v>103</v>
      </c>
      <c r="F80" s="9" t="s">
        <v>107</v>
      </c>
      <c r="G80" s="9" t="s">
        <v>70</v>
      </c>
      <c r="H80" s="9" t="s">
        <v>108</v>
      </c>
      <c r="I80" s="8" t="s">
        <v>67</v>
      </c>
    </row>
    <row r="81" spans="1:9" ht="40" customHeight="1" x14ac:dyDescent="0.2">
      <c r="A81" s="8">
        <v>79</v>
      </c>
      <c r="B81" s="9" t="s">
        <v>79</v>
      </c>
      <c r="C81" s="8">
        <v>2020</v>
      </c>
      <c r="D81" s="9" t="s">
        <v>62</v>
      </c>
      <c r="E81" s="9" t="s">
        <v>103</v>
      </c>
      <c r="F81" s="9" t="s">
        <v>107</v>
      </c>
      <c r="G81" s="9" t="s">
        <v>109</v>
      </c>
      <c r="H81" s="9" t="s">
        <v>108</v>
      </c>
      <c r="I81" s="8" t="s">
        <v>67</v>
      </c>
    </row>
    <row r="82" spans="1:9" ht="40" customHeight="1" x14ac:dyDescent="0.2">
      <c r="A82" s="8">
        <v>80</v>
      </c>
      <c r="B82" s="9" t="s">
        <v>79</v>
      </c>
      <c r="C82" s="8">
        <v>2020</v>
      </c>
      <c r="D82" s="9" t="s">
        <v>62</v>
      </c>
      <c r="E82" s="9" t="s">
        <v>103</v>
      </c>
      <c r="F82" s="9" t="s">
        <v>110</v>
      </c>
      <c r="G82" s="9" t="s">
        <v>111</v>
      </c>
      <c r="H82" s="9" t="s">
        <v>112</v>
      </c>
      <c r="I82" s="8" t="s">
        <v>67</v>
      </c>
    </row>
    <row r="83" spans="1:9" ht="40" customHeight="1" x14ac:dyDescent="0.2">
      <c r="A83" s="8">
        <v>81</v>
      </c>
      <c r="B83" s="9" t="s">
        <v>79</v>
      </c>
      <c r="C83" s="8">
        <v>2020</v>
      </c>
      <c r="D83" s="9" t="s">
        <v>62</v>
      </c>
      <c r="E83" s="9" t="s">
        <v>103</v>
      </c>
      <c r="F83" s="9" t="s">
        <v>110</v>
      </c>
      <c r="G83" s="9" t="s">
        <v>105</v>
      </c>
      <c r="H83" s="9" t="s">
        <v>112</v>
      </c>
      <c r="I83" s="8" t="s">
        <v>67</v>
      </c>
    </row>
    <row r="84" spans="1:9" ht="40" customHeight="1" x14ac:dyDescent="0.2">
      <c r="A84" s="8">
        <v>82</v>
      </c>
      <c r="B84" s="9" t="s">
        <v>79</v>
      </c>
      <c r="C84" s="8">
        <v>2020</v>
      </c>
      <c r="D84" s="9" t="s">
        <v>62</v>
      </c>
      <c r="E84" s="9" t="s">
        <v>103</v>
      </c>
      <c r="F84" s="9" t="s">
        <v>113</v>
      </c>
      <c r="G84" s="9" t="s">
        <v>105</v>
      </c>
      <c r="H84" s="9" t="s">
        <v>114</v>
      </c>
      <c r="I84" s="8" t="s">
        <v>67</v>
      </c>
    </row>
    <row r="85" spans="1:9" ht="40" customHeight="1" x14ac:dyDescent="0.2">
      <c r="A85" s="8">
        <v>83</v>
      </c>
      <c r="B85" s="9" t="s">
        <v>115</v>
      </c>
      <c r="C85" s="8">
        <v>2020</v>
      </c>
      <c r="D85" s="9" t="s">
        <v>62</v>
      </c>
      <c r="E85" s="9" t="s">
        <v>116</v>
      </c>
      <c r="F85" s="9" t="s">
        <v>117</v>
      </c>
      <c r="G85" s="9" t="s">
        <v>118</v>
      </c>
      <c r="H85" s="9" t="s">
        <v>119</v>
      </c>
      <c r="I85" s="8" t="s">
        <v>67</v>
      </c>
    </row>
    <row r="86" spans="1:9" ht="40" customHeight="1" x14ac:dyDescent="0.2">
      <c r="A86" s="8">
        <v>84</v>
      </c>
      <c r="B86" s="9" t="s">
        <v>79</v>
      </c>
      <c r="C86" s="8">
        <v>2020</v>
      </c>
      <c r="D86" s="9" t="s">
        <v>62</v>
      </c>
      <c r="E86" s="9" t="s">
        <v>103</v>
      </c>
      <c r="F86" s="9" t="s">
        <v>104</v>
      </c>
      <c r="G86" s="9" t="s">
        <v>105</v>
      </c>
      <c r="H86" s="9" t="s">
        <v>106</v>
      </c>
      <c r="I86" s="8" t="s">
        <v>67</v>
      </c>
    </row>
    <row r="87" spans="1:9" ht="40" customHeight="1" x14ac:dyDescent="0.2">
      <c r="A87" s="8">
        <v>85</v>
      </c>
      <c r="B87" s="9" t="s">
        <v>79</v>
      </c>
      <c r="C87" s="8">
        <v>2020</v>
      </c>
      <c r="D87" s="9" t="s">
        <v>62</v>
      </c>
      <c r="E87" s="9" t="s">
        <v>103</v>
      </c>
      <c r="F87" s="9" t="s">
        <v>104</v>
      </c>
      <c r="G87" s="9" t="s">
        <v>105</v>
      </c>
      <c r="H87" s="9" t="s">
        <v>106</v>
      </c>
      <c r="I87" s="8" t="s">
        <v>67</v>
      </c>
    </row>
    <row r="88" spans="1:9" ht="40" customHeight="1" x14ac:dyDescent="0.2">
      <c r="A88" s="8">
        <v>86</v>
      </c>
      <c r="B88" s="9" t="s">
        <v>79</v>
      </c>
      <c r="C88" s="8">
        <v>2020</v>
      </c>
      <c r="D88" s="9" t="s">
        <v>62</v>
      </c>
      <c r="E88" s="9" t="s">
        <v>103</v>
      </c>
      <c r="F88" s="9" t="s">
        <v>110</v>
      </c>
      <c r="G88" s="9" t="s">
        <v>105</v>
      </c>
      <c r="H88" s="9" t="s">
        <v>112</v>
      </c>
      <c r="I88" s="8" t="s">
        <v>67</v>
      </c>
    </row>
    <row r="89" spans="1:9" ht="40" customHeight="1" x14ac:dyDescent="0.2">
      <c r="A89" s="8">
        <v>87</v>
      </c>
      <c r="B89" s="9" t="s">
        <v>79</v>
      </c>
      <c r="C89" s="8">
        <v>2020</v>
      </c>
      <c r="D89" s="9" t="s">
        <v>62</v>
      </c>
      <c r="E89" s="9" t="s">
        <v>103</v>
      </c>
      <c r="F89" s="9" t="s">
        <v>107</v>
      </c>
      <c r="G89" s="9" t="s">
        <v>70</v>
      </c>
      <c r="H89" s="9" t="s">
        <v>108</v>
      </c>
      <c r="I89" s="8" t="s">
        <v>67</v>
      </c>
    </row>
    <row r="90" spans="1:9" ht="40" customHeight="1" x14ac:dyDescent="0.2">
      <c r="A90" s="8">
        <v>88</v>
      </c>
      <c r="B90" s="9" t="s">
        <v>79</v>
      </c>
      <c r="C90" s="8">
        <v>2020</v>
      </c>
      <c r="D90" s="9" t="s">
        <v>62</v>
      </c>
      <c r="E90" s="9" t="s">
        <v>103</v>
      </c>
      <c r="F90" s="9" t="s">
        <v>104</v>
      </c>
      <c r="G90" s="9" t="s">
        <v>105</v>
      </c>
      <c r="H90" s="9" t="s">
        <v>106</v>
      </c>
      <c r="I90" s="8" t="s">
        <v>67</v>
      </c>
    </row>
    <row r="91" spans="1:9" ht="40" customHeight="1" x14ac:dyDescent="0.2">
      <c r="A91" s="8">
        <v>89</v>
      </c>
      <c r="B91" s="9" t="s">
        <v>79</v>
      </c>
      <c r="C91" s="8">
        <v>2020</v>
      </c>
      <c r="D91" s="9" t="s">
        <v>62</v>
      </c>
      <c r="E91" s="9" t="s">
        <v>103</v>
      </c>
      <c r="F91" s="9" t="s">
        <v>107</v>
      </c>
      <c r="G91" s="9" t="s">
        <v>70</v>
      </c>
      <c r="H91" s="9" t="s">
        <v>108</v>
      </c>
      <c r="I91" s="8" t="s">
        <v>67</v>
      </c>
    </row>
    <row r="92" spans="1:9" ht="40" customHeight="1" x14ac:dyDescent="0.2">
      <c r="A92" s="8">
        <v>90</v>
      </c>
      <c r="B92" s="9" t="s">
        <v>79</v>
      </c>
      <c r="C92" s="8">
        <v>2020</v>
      </c>
      <c r="D92" s="9" t="s">
        <v>62</v>
      </c>
      <c r="E92" s="9" t="s">
        <v>103</v>
      </c>
      <c r="F92" s="9" t="s">
        <v>107</v>
      </c>
      <c r="G92" s="9" t="s">
        <v>109</v>
      </c>
      <c r="H92" s="9" t="s">
        <v>108</v>
      </c>
      <c r="I92" s="8" t="s">
        <v>67</v>
      </c>
    </row>
    <row r="93" spans="1:9" ht="40" customHeight="1" x14ac:dyDescent="0.2">
      <c r="A93" s="8">
        <v>91</v>
      </c>
      <c r="B93" s="9" t="s">
        <v>79</v>
      </c>
      <c r="C93" s="8">
        <v>2020</v>
      </c>
      <c r="D93" s="9" t="s">
        <v>62</v>
      </c>
      <c r="E93" s="9" t="s">
        <v>103</v>
      </c>
      <c r="F93" s="9" t="s">
        <v>110</v>
      </c>
      <c r="G93" s="9" t="s">
        <v>111</v>
      </c>
      <c r="H93" s="9" t="s">
        <v>112</v>
      </c>
      <c r="I93" s="8" t="s">
        <v>67</v>
      </c>
    </row>
    <row r="94" spans="1:9" ht="40" customHeight="1" x14ac:dyDescent="0.2">
      <c r="A94" s="8">
        <v>92</v>
      </c>
      <c r="B94" s="9" t="s">
        <v>79</v>
      </c>
      <c r="C94" s="8">
        <v>2020</v>
      </c>
      <c r="D94" s="9" t="s">
        <v>62</v>
      </c>
      <c r="E94" s="9" t="s">
        <v>103</v>
      </c>
      <c r="F94" s="9" t="s">
        <v>104</v>
      </c>
      <c r="G94" s="9" t="s">
        <v>105</v>
      </c>
      <c r="H94" s="9" t="s">
        <v>106</v>
      </c>
      <c r="I94" s="8" t="s">
        <v>67</v>
      </c>
    </row>
    <row r="95" spans="1:9" ht="40" customHeight="1" x14ac:dyDescent="0.2">
      <c r="A95" s="8">
        <v>93</v>
      </c>
      <c r="B95" s="9" t="s">
        <v>79</v>
      </c>
      <c r="C95" s="8">
        <v>2020</v>
      </c>
      <c r="D95" s="9" t="s">
        <v>62</v>
      </c>
      <c r="E95" s="9" t="s">
        <v>103</v>
      </c>
      <c r="F95" s="9" t="s">
        <v>110</v>
      </c>
      <c r="G95" s="9" t="s">
        <v>105</v>
      </c>
      <c r="H95" s="9" t="s">
        <v>112</v>
      </c>
      <c r="I95" s="8" t="s">
        <v>67</v>
      </c>
    </row>
    <row r="96" spans="1:9" ht="40" customHeight="1" x14ac:dyDescent="0.2">
      <c r="A96" s="8">
        <v>94</v>
      </c>
      <c r="B96" s="9" t="s">
        <v>79</v>
      </c>
      <c r="C96" s="8">
        <v>2020</v>
      </c>
      <c r="D96" s="9" t="s">
        <v>62</v>
      </c>
      <c r="E96" s="9" t="s">
        <v>103</v>
      </c>
      <c r="F96" s="9" t="s">
        <v>104</v>
      </c>
      <c r="G96" s="9" t="s">
        <v>105</v>
      </c>
      <c r="H96" s="9" t="s">
        <v>106</v>
      </c>
      <c r="I96" s="8" t="s">
        <v>67</v>
      </c>
    </row>
    <row r="97" spans="1:9" ht="40" customHeight="1" x14ac:dyDescent="0.2">
      <c r="A97" s="8">
        <v>95</v>
      </c>
      <c r="B97" s="9" t="s">
        <v>79</v>
      </c>
      <c r="C97" s="8">
        <v>2020</v>
      </c>
      <c r="D97" s="9" t="s">
        <v>62</v>
      </c>
      <c r="E97" s="9" t="s">
        <v>103</v>
      </c>
      <c r="F97" s="9" t="s">
        <v>110</v>
      </c>
      <c r="G97" s="9" t="s">
        <v>105</v>
      </c>
      <c r="H97" s="9" t="s">
        <v>112</v>
      </c>
      <c r="I97" s="8" t="s">
        <v>67</v>
      </c>
    </row>
    <row r="98" spans="1:9" ht="40" customHeight="1" x14ac:dyDescent="0.2">
      <c r="A98" s="8">
        <v>96</v>
      </c>
      <c r="B98" s="9" t="s">
        <v>79</v>
      </c>
      <c r="C98" s="8">
        <v>2020</v>
      </c>
      <c r="D98" s="9" t="s">
        <v>62</v>
      </c>
      <c r="E98" s="9" t="s">
        <v>103</v>
      </c>
      <c r="F98" s="9" t="s">
        <v>113</v>
      </c>
      <c r="G98" s="9" t="s">
        <v>105</v>
      </c>
      <c r="H98" s="9" t="s">
        <v>114</v>
      </c>
      <c r="I98" s="8" t="s">
        <v>67</v>
      </c>
    </row>
    <row r="99" spans="1:9" ht="40" customHeight="1" x14ac:dyDescent="0.2">
      <c r="A99" s="8">
        <v>97</v>
      </c>
      <c r="B99" s="9" t="s">
        <v>79</v>
      </c>
      <c r="C99" s="8">
        <v>2020</v>
      </c>
      <c r="D99" s="9" t="s">
        <v>62</v>
      </c>
      <c r="E99" s="9" t="s">
        <v>103</v>
      </c>
      <c r="F99" s="9" t="s">
        <v>107</v>
      </c>
      <c r="G99" s="9" t="s">
        <v>70</v>
      </c>
      <c r="H99" s="9" t="s">
        <v>108</v>
      </c>
      <c r="I99" s="8" t="s">
        <v>67</v>
      </c>
    </row>
    <row r="100" spans="1:9" ht="40" customHeight="1" x14ac:dyDescent="0.2">
      <c r="A100" s="8">
        <v>98</v>
      </c>
      <c r="B100" s="9" t="s">
        <v>115</v>
      </c>
      <c r="C100" s="8">
        <v>2020</v>
      </c>
      <c r="D100" s="9" t="s">
        <v>62</v>
      </c>
      <c r="E100" s="9" t="s">
        <v>116</v>
      </c>
      <c r="F100" s="9" t="s">
        <v>117</v>
      </c>
      <c r="G100" s="9" t="s">
        <v>118</v>
      </c>
      <c r="H100" s="9" t="s">
        <v>119</v>
      </c>
      <c r="I100" s="8" t="s">
        <v>67</v>
      </c>
    </row>
    <row r="101" spans="1:9" ht="40" customHeight="1" x14ac:dyDescent="0.2">
      <c r="A101" s="8">
        <v>99</v>
      </c>
      <c r="B101" s="9" t="s">
        <v>79</v>
      </c>
      <c r="C101" s="8">
        <v>2020</v>
      </c>
      <c r="D101" s="9" t="s">
        <v>62</v>
      </c>
      <c r="E101" s="9" t="s">
        <v>103</v>
      </c>
      <c r="F101" s="9" t="s">
        <v>104</v>
      </c>
      <c r="G101" s="9" t="s">
        <v>105</v>
      </c>
      <c r="H101" s="9" t="s">
        <v>106</v>
      </c>
      <c r="I101" s="8" t="s">
        <v>67</v>
      </c>
    </row>
    <row r="102" spans="1:9" ht="40" customHeight="1" x14ac:dyDescent="0.2">
      <c r="A102" s="8">
        <v>100</v>
      </c>
      <c r="B102" s="9" t="s">
        <v>79</v>
      </c>
      <c r="C102" s="8">
        <v>2020</v>
      </c>
      <c r="D102" s="9" t="s">
        <v>62</v>
      </c>
      <c r="E102" s="9" t="s">
        <v>103</v>
      </c>
      <c r="F102" s="9" t="s">
        <v>107</v>
      </c>
      <c r="G102" s="9" t="s">
        <v>70</v>
      </c>
      <c r="H102" s="9" t="s">
        <v>108</v>
      </c>
      <c r="I102" s="8" t="s">
        <v>67</v>
      </c>
    </row>
    <row r="103" spans="1:9" ht="40" customHeight="1" x14ac:dyDescent="0.2">
      <c r="A103" s="8">
        <v>101</v>
      </c>
      <c r="B103" s="9" t="s">
        <v>79</v>
      </c>
      <c r="C103" s="8">
        <v>2020</v>
      </c>
      <c r="D103" s="9" t="s">
        <v>62</v>
      </c>
      <c r="E103" s="9" t="s">
        <v>103</v>
      </c>
      <c r="F103" s="9" t="s">
        <v>107</v>
      </c>
      <c r="G103" s="9" t="s">
        <v>109</v>
      </c>
      <c r="H103" s="9" t="s">
        <v>108</v>
      </c>
      <c r="I103" s="8" t="s">
        <v>67</v>
      </c>
    </row>
    <row r="104" spans="1:9" ht="40" customHeight="1" x14ac:dyDescent="0.2">
      <c r="A104" s="8">
        <v>102</v>
      </c>
      <c r="B104" s="9" t="s">
        <v>79</v>
      </c>
      <c r="C104" s="8">
        <v>2020</v>
      </c>
      <c r="D104" s="9" t="s">
        <v>62</v>
      </c>
      <c r="E104" s="9" t="s">
        <v>103</v>
      </c>
      <c r="F104" s="9" t="s">
        <v>110</v>
      </c>
      <c r="G104" s="9" t="s">
        <v>111</v>
      </c>
      <c r="H104" s="9" t="s">
        <v>112</v>
      </c>
      <c r="I104" s="8" t="s">
        <v>67</v>
      </c>
    </row>
    <row r="105" spans="1:9" ht="40" customHeight="1" x14ac:dyDescent="0.2">
      <c r="A105" s="8">
        <v>103</v>
      </c>
      <c r="B105" s="9" t="s">
        <v>79</v>
      </c>
      <c r="C105" s="8">
        <v>2020</v>
      </c>
      <c r="D105" s="9" t="s">
        <v>62</v>
      </c>
      <c r="E105" s="9" t="s">
        <v>103</v>
      </c>
      <c r="F105" s="9" t="s">
        <v>104</v>
      </c>
      <c r="G105" s="9" t="s">
        <v>105</v>
      </c>
      <c r="H105" s="9" t="s">
        <v>106</v>
      </c>
      <c r="I105" s="8" t="s">
        <v>67</v>
      </c>
    </row>
    <row r="106" spans="1:9" ht="40" customHeight="1" x14ac:dyDescent="0.2">
      <c r="A106" s="8">
        <v>104</v>
      </c>
      <c r="B106" s="9" t="s">
        <v>79</v>
      </c>
      <c r="C106" s="8">
        <v>2020</v>
      </c>
      <c r="D106" s="9" t="s">
        <v>62</v>
      </c>
      <c r="E106" s="9" t="s">
        <v>103</v>
      </c>
      <c r="F106" s="9" t="s">
        <v>110</v>
      </c>
      <c r="G106" s="9" t="s">
        <v>105</v>
      </c>
      <c r="H106" s="9" t="s">
        <v>112</v>
      </c>
      <c r="I106" s="8" t="s">
        <v>67</v>
      </c>
    </row>
    <row r="107" spans="1:9" ht="40" customHeight="1" x14ac:dyDescent="0.2">
      <c r="A107" s="8">
        <v>105</v>
      </c>
      <c r="B107" s="9" t="s">
        <v>79</v>
      </c>
      <c r="C107" s="8">
        <v>2020</v>
      </c>
      <c r="D107" s="9" t="s">
        <v>62</v>
      </c>
      <c r="E107" s="9" t="s">
        <v>103</v>
      </c>
      <c r="F107" s="9" t="s">
        <v>104</v>
      </c>
      <c r="G107" s="9" t="s">
        <v>105</v>
      </c>
      <c r="H107" s="9" t="s">
        <v>106</v>
      </c>
      <c r="I107" s="8" t="s">
        <v>67</v>
      </c>
    </row>
    <row r="108" spans="1:9" ht="40" customHeight="1" x14ac:dyDescent="0.2">
      <c r="A108" s="8">
        <v>106</v>
      </c>
      <c r="B108" s="9" t="s">
        <v>79</v>
      </c>
      <c r="C108" s="8">
        <v>2020</v>
      </c>
      <c r="D108" s="9" t="s">
        <v>62</v>
      </c>
      <c r="E108" s="9" t="s">
        <v>103</v>
      </c>
      <c r="F108" s="9" t="s">
        <v>110</v>
      </c>
      <c r="G108" s="9" t="s">
        <v>105</v>
      </c>
      <c r="H108" s="9" t="s">
        <v>112</v>
      </c>
      <c r="I108" s="8" t="s">
        <v>67</v>
      </c>
    </row>
    <row r="109" spans="1:9" ht="40" customHeight="1" x14ac:dyDescent="0.2">
      <c r="A109" s="8">
        <v>107</v>
      </c>
      <c r="B109" s="9" t="s">
        <v>79</v>
      </c>
      <c r="C109" s="8">
        <v>2020</v>
      </c>
      <c r="D109" s="9" t="s">
        <v>62</v>
      </c>
      <c r="E109" s="9" t="s">
        <v>103</v>
      </c>
      <c r="F109" s="9" t="s">
        <v>113</v>
      </c>
      <c r="G109" s="9" t="s">
        <v>105</v>
      </c>
      <c r="H109" s="9" t="s">
        <v>114</v>
      </c>
      <c r="I109" s="8" t="s">
        <v>67</v>
      </c>
    </row>
    <row r="110" spans="1:9" ht="40" customHeight="1" x14ac:dyDescent="0.2">
      <c r="A110" s="8">
        <v>108</v>
      </c>
      <c r="B110" s="9" t="s">
        <v>79</v>
      </c>
      <c r="C110" s="8">
        <v>2020</v>
      </c>
      <c r="D110" s="9" t="s">
        <v>62</v>
      </c>
      <c r="E110" s="9" t="s">
        <v>103</v>
      </c>
      <c r="F110" s="9" t="s">
        <v>107</v>
      </c>
      <c r="G110" s="9" t="s">
        <v>70</v>
      </c>
      <c r="H110" s="9" t="s">
        <v>108</v>
      </c>
      <c r="I110" s="8" t="s">
        <v>67</v>
      </c>
    </row>
    <row r="111" spans="1:9" ht="40" customHeight="1" x14ac:dyDescent="0.2">
      <c r="A111" s="8">
        <v>109</v>
      </c>
      <c r="B111" s="9" t="s">
        <v>115</v>
      </c>
      <c r="C111" s="8">
        <v>2020</v>
      </c>
      <c r="D111" s="9" t="s">
        <v>62</v>
      </c>
      <c r="E111" s="9" t="s">
        <v>116</v>
      </c>
      <c r="F111" s="9" t="s">
        <v>117</v>
      </c>
      <c r="G111" s="9" t="s">
        <v>118</v>
      </c>
      <c r="H111" s="9" t="s">
        <v>119</v>
      </c>
      <c r="I111" s="8" t="s">
        <v>67</v>
      </c>
    </row>
    <row r="112" spans="1:9" ht="40" customHeight="1" x14ac:dyDescent="0.2">
      <c r="A112" s="8">
        <v>110</v>
      </c>
      <c r="B112" s="9" t="s">
        <v>79</v>
      </c>
      <c r="C112" s="8">
        <v>2020</v>
      </c>
      <c r="D112" s="9" t="s">
        <v>62</v>
      </c>
      <c r="E112" s="9" t="s">
        <v>103</v>
      </c>
      <c r="F112" s="9" t="s">
        <v>104</v>
      </c>
      <c r="G112" s="9" t="s">
        <v>105</v>
      </c>
      <c r="H112" s="9" t="s">
        <v>106</v>
      </c>
      <c r="I112" s="8" t="s">
        <v>67</v>
      </c>
    </row>
    <row r="113" spans="1:9" ht="40" customHeight="1" x14ac:dyDescent="0.2">
      <c r="A113" s="8">
        <v>111</v>
      </c>
      <c r="B113" s="9" t="s">
        <v>79</v>
      </c>
      <c r="C113" s="8">
        <v>2020</v>
      </c>
      <c r="D113" s="9" t="s">
        <v>62</v>
      </c>
      <c r="E113" s="9" t="s">
        <v>103</v>
      </c>
      <c r="F113" s="9" t="s">
        <v>107</v>
      </c>
      <c r="G113" s="9" t="s">
        <v>70</v>
      </c>
      <c r="H113" s="9" t="s">
        <v>108</v>
      </c>
      <c r="I113" s="8" t="s">
        <v>67</v>
      </c>
    </row>
    <row r="114" spans="1:9" ht="40" customHeight="1" x14ac:dyDescent="0.2">
      <c r="A114" s="8">
        <v>112</v>
      </c>
      <c r="B114" s="9" t="s">
        <v>79</v>
      </c>
      <c r="C114" s="8">
        <v>2020</v>
      </c>
      <c r="D114" s="9" t="s">
        <v>62</v>
      </c>
      <c r="E114" s="9" t="s">
        <v>103</v>
      </c>
      <c r="F114" s="9" t="s">
        <v>107</v>
      </c>
      <c r="G114" s="9" t="s">
        <v>109</v>
      </c>
      <c r="H114" s="9" t="s">
        <v>108</v>
      </c>
      <c r="I114" s="8" t="s">
        <v>67</v>
      </c>
    </row>
    <row r="115" spans="1:9" ht="40" customHeight="1" x14ac:dyDescent="0.2">
      <c r="A115" s="8">
        <v>113</v>
      </c>
      <c r="B115" s="9" t="s">
        <v>79</v>
      </c>
      <c r="C115" s="8">
        <v>2020</v>
      </c>
      <c r="D115" s="9" t="s">
        <v>62</v>
      </c>
      <c r="E115" s="9" t="s">
        <v>103</v>
      </c>
      <c r="F115" s="9" t="s">
        <v>110</v>
      </c>
      <c r="G115" s="9" t="s">
        <v>111</v>
      </c>
      <c r="H115" s="9" t="s">
        <v>112</v>
      </c>
      <c r="I115" s="8" t="s">
        <v>67</v>
      </c>
    </row>
    <row r="116" spans="1:9" ht="40" customHeight="1" x14ac:dyDescent="0.2">
      <c r="A116" s="8">
        <v>114</v>
      </c>
      <c r="B116" s="9" t="s">
        <v>79</v>
      </c>
      <c r="C116" s="8">
        <v>2020</v>
      </c>
      <c r="D116" s="9" t="s">
        <v>62</v>
      </c>
      <c r="E116" s="9" t="s">
        <v>103</v>
      </c>
      <c r="F116" s="9" t="s">
        <v>104</v>
      </c>
      <c r="G116" s="9" t="s">
        <v>105</v>
      </c>
      <c r="H116" s="9" t="s">
        <v>106</v>
      </c>
      <c r="I116" s="8" t="s">
        <v>67</v>
      </c>
    </row>
    <row r="117" spans="1:9" ht="40" customHeight="1" x14ac:dyDescent="0.2">
      <c r="A117" s="8">
        <v>115</v>
      </c>
      <c r="B117" s="9" t="s">
        <v>79</v>
      </c>
      <c r="C117" s="8">
        <v>2020</v>
      </c>
      <c r="D117" s="9" t="s">
        <v>62</v>
      </c>
      <c r="E117" s="9" t="s">
        <v>103</v>
      </c>
      <c r="F117" s="9" t="s">
        <v>110</v>
      </c>
      <c r="G117" s="9" t="s">
        <v>105</v>
      </c>
      <c r="H117" s="9" t="s">
        <v>112</v>
      </c>
      <c r="I117" s="8" t="s">
        <v>67</v>
      </c>
    </row>
    <row r="118" spans="1:9" ht="40" customHeight="1" x14ac:dyDescent="0.2">
      <c r="A118" s="8">
        <v>116</v>
      </c>
      <c r="B118" s="9" t="s">
        <v>79</v>
      </c>
      <c r="C118" s="8">
        <v>2020</v>
      </c>
      <c r="D118" s="9" t="s">
        <v>62</v>
      </c>
      <c r="E118" s="9" t="s">
        <v>103</v>
      </c>
      <c r="F118" s="9" t="s">
        <v>104</v>
      </c>
      <c r="G118" s="9" t="s">
        <v>105</v>
      </c>
      <c r="H118" s="9" t="s">
        <v>106</v>
      </c>
      <c r="I118" s="8" t="s">
        <v>67</v>
      </c>
    </row>
    <row r="119" spans="1:9" ht="40" customHeight="1" x14ac:dyDescent="0.2">
      <c r="A119" s="8">
        <v>117</v>
      </c>
      <c r="B119" s="9" t="s">
        <v>79</v>
      </c>
      <c r="C119" s="8">
        <v>2020</v>
      </c>
      <c r="D119" s="9" t="s">
        <v>62</v>
      </c>
      <c r="E119" s="9" t="s">
        <v>103</v>
      </c>
      <c r="F119" s="9" t="s">
        <v>110</v>
      </c>
      <c r="G119" s="9" t="s">
        <v>105</v>
      </c>
      <c r="H119" s="9" t="s">
        <v>112</v>
      </c>
      <c r="I119" s="8" t="s">
        <v>67</v>
      </c>
    </row>
    <row r="120" spans="1:9" ht="40" customHeight="1" x14ac:dyDescent="0.2">
      <c r="A120" s="8">
        <v>118</v>
      </c>
      <c r="B120" s="9" t="s">
        <v>79</v>
      </c>
      <c r="C120" s="8">
        <v>2020</v>
      </c>
      <c r="D120" s="9" t="s">
        <v>62</v>
      </c>
      <c r="E120" s="9" t="s">
        <v>103</v>
      </c>
      <c r="F120" s="9" t="s">
        <v>113</v>
      </c>
      <c r="G120" s="9" t="s">
        <v>105</v>
      </c>
      <c r="H120" s="9" t="s">
        <v>114</v>
      </c>
      <c r="I120" s="8" t="s">
        <v>67</v>
      </c>
    </row>
    <row r="121" spans="1:9" ht="40" customHeight="1" x14ac:dyDescent="0.2">
      <c r="A121" s="8">
        <v>119</v>
      </c>
      <c r="B121" s="9" t="s">
        <v>79</v>
      </c>
      <c r="C121" s="8">
        <v>2020</v>
      </c>
      <c r="D121" s="9" t="s">
        <v>62</v>
      </c>
      <c r="E121" s="9" t="s">
        <v>103</v>
      </c>
      <c r="F121" s="9" t="s">
        <v>107</v>
      </c>
      <c r="G121" s="9" t="s">
        <v>70</v>
      </c>
      <c r="H121" s="9" t="s">
        <v>108</v>
      </c>
      <c r="I121" s="8" t="s">
        <v>67</v>
      </c>
    </row>
    <row r="122" spans="1:9" ht="40" customHeight="1" x14ac:dyDescent="0.2">
      <c r="A122" s="8">
        <v>120</v>
      </c>
      <c r="B122" s="9" t="s">
        <v>115</v>
      </c>
      <c r="C122" s="8">
        <v>2020</v>
      </c>
      <c r="D122" s="9" t="s">
        <v>62</v>
      </c>
      <c r="E122" s="9" t="s">
        <v>116</v>
      </c>
      <c r="F122" s="9" t="s">
        <v>117</v>
      </c>
      <c r="G122" s="9" t="s">
        <v>118</v>
      </c>
      <c r="H122" s="9" t="s">
        <v>119</v>
      </c>
      <c r="I122" s="8" t="s">
        <v>67</v>
      </c>
    </row>
    <row r="123" spans="1:9" ht="40" customHeight="1" x14ac:dyDescent="0.2">
      <c r="A123" s="8">
        <v>121</v>
      </c>
      <c r="B123" s="9" t="s">
        <v>120</v>
      </c>
      <c r="C123" s="8">
        <v>2022</v>
      </c>
      <c r="D123" s="9" t="s">
        <v>62</v>
      </c>
      <c r="E123" s="9" t="s">
        <v>121</v>
      </c>
      <c r="F123" s="9" t="s">
        <v>122</v>
      </c>
      <c r="G123" s="9" t="s">
        <v>123</v>
      </c>
      <c r="H123" s="9" t="s">
        <v>124</v>
      </c>
      <c r="I123" s="8" t="s">
        <v>67</v>
      </c>
    </row>
    <row r="124" spans="1:9" ht="40" customHeight="1" x14ac:dyDescent="0.2">
      <c r="A124" s="8">
        <v>122</v>
      </c>
      <c r="B124" s="9" t="s">
        <v>120</v>
      </c>
      <c r="C124" s="8">
        <v>2022</v>
      </c>
      <c r="D124" s="9" t="s">
        <v>62</v>
      </c>
      <c r="E124" s="9" t="s">
        <v>121</v>
      </c>
      <c r="F124" s="9" t="s">
        <v>122</v>
      </c>
      <c r="G124" s="9" t="s">
        <v>123</v>
      </c>
      <c r="H124" s="9" t="s">
        <v>124</v>
      </c>
      <c r="I124" s="8" t="s">
        <v>67</v>
      </c>
    </row>
    <row r="125" spans="1:9" ht="40" customHeight="1" x14ac:dyDescent="0.2">
      <c r="A125" s="8">
        <v>123</v>
      </c>
      <c r="B125" s="9" t="s">
        <v>120</v>
      </c>
      <c r="C125" s="8">
        <v>2022</v>
      </c>
      <c r="D125" s="9" t="s">
        <v>62</v>
      </c>
      <c r="E125" s="9" t="s">
        <v>121</v>
      </c>
      <c r="F125" s="9" t="s">
        <v>122</v>
      </c>
      <c r="G125" s="9" t="s">
        <v>123</v>
      </c>
      <c r="H125" s="9" t="s">
        <v>124</v>
      </c>
      <c r="I125" s="8" t="s">
        <v>67</v>
      </c>
    </row>
    <row r="126" spans="1:9" ht="40" customHeight="1" x14ac:dyDescent="0.2">
      <c r="A126" s="8">
        <v>124</v>
      </c>
      <c r="B126" s="9" t="s">
        <v>120</v>
      </c>
      <c r="C126" s="8">
        <v>2022</v>
      </c>
      <c r="D126" s="9" t="s">
        <v>62</v>
      </c>
      <c r="E126" s="9" t="s">
        <v>121</v>
      </c>
      <c r="F126" s="9" t="s">
        <v>122</v>
      </c>
      <c r="G126" s="9" t="s">
        <v>123</v>
      </c>
      <c r="H126" s="9" t="s">
        <v>124</v>
      </c>
      <c r="I126" s="8" t="s">
        <v>67</v>
      </c>
    </row>
    <row r="127" spans="1:9" ht="18" customHeight="1" x14ac:dyDescent="0.2">
      <c r="A127" s="47" t="s">
        <v>125</v>
      </c>
      <c r="B127" s="29"/>
      <c r="C127" s="29"/>
      <c r="D127" s="29"/>
      <c r="E127" s="29"/>
      <c r="F127" s="29"/>
      <c r="G127" s="29"/>
      <c r="H127" s="29"/>
      <c r="I127" s="29"/>
    </row>
    <row r="128" spans="1:9" ht="40" customHeight="1" x14ac:dyDescent="0.2">
      <c r="A128" s="10">
        <v>125</v>
      </c>
      <c r="B128" s="6" t="s">
        <v>126</v>
      </c>
      <c r="C128" s="10">
        <v>2017</v>
      </c>
      <c r="D128" s="6" t="s">
        <v>127</v>
      </c>
      <c r="E128" s="6" t="s">
        <v>116</v>
      </c>
      <c r="F128" s="6" t="s">
        <v>128</v>
      </c>
      <c r="G128" s="6" t="s">
        <v>68</v>
      </c>
      <c r="H128" s="6" t="s">
        <v>129</v>
      </c>
      <c r="I128" s="10" t="s">
        <v>67</v>
      </c>
    </row>
    <row r="129" spans="1:9" ht="40" customHeight="1" x14ac:dyDescent="0.2">
      <c r="A129" s="10">
        <v>126</v>
      </c>
      <c r="B129" s="6" t="s">
        <v>126</v>
      </c>
      <c r="C129" s="10">
        <v>2017</v>
      </c>
      <c r="D129" s="6" t="s">
        <v>127</v>
      </c>
      <c r="E129" s="6" t="s">
        <v>116</v>
      </c>
      <c r="F129" s="6" t="s">
        <v>128</v>
      </c>
      <c r="G129" s="6" t="s">
        <v>70</v>
      </c>
      <c r="H129" s="6" t="s">
        <v>129</v>
      </c>
      <c r="I129" s="10" t="s">
        <v>67</v>
      </c>
    </row>
    <row r="130" spans="1:9" ht="40" customHeight="1" x14ac:dyDescent="0.2">
      <c r="A130" s="10">
        <v>127</v>
      </c>
      <c r="B130" s="6" t="s">
        <v>126</v>
      </c>
      <c r="C130" s="10">
        <v>2017</v>
      </c>
      <c r="D130" s="6" t="s">
        <v>127</v>
      </c>
      <c r="E130" s="6" t="s">
        <v>116</v>
      </c>
      <c r="F130" s="6" t="s">
        <v>128</v>
      </c>
      <c r="G130" s="6" t="s">
        <v>65</v>
      </c>
      <c r="H130" s="6" t="s">
        <v>129</v>
      </c>
      <c r="I130" s="10" t="s">
        <v>67</v>
      </c>
    </row>
    <row r="131" spans="1:9" ht="40" customHeight="1" x14ac:dyDescent="0.2">
      <c r="A131" s="10">
        <v>128</v>
      </c>
      <c r="B131" s="6" t="s">
        <v>126</v>
      </c>
      <c r="C131" s="10">
        <v>2017</v>
      </c>
      <c r="D131" s="6" t="s">
        <v>127</v>
      </c>
      <c r="E131" s="6" t="s">
        <v>116</v>
      </c>
      <c r="F131" s="6" t="s">
        <v>128</v>
      </c>
      <c r="G131" s="6" t="s">
        <v>68</v>
      </c>
      <c r="H131" s="6" t="s">
        <v>129</v>
      </c>
      <c r="I131" s="10" t="s">
        <v>67</v>
      </c>
    </row>
    <row r="132" spans="1:9" ht="40" customHeight="1" x14ac:dyDescent="0.2">
      <c r="A132" s="10">
        <v>129</v>
      </c>
      <c r="B132" s="6" t="s">
        <v>126</v>
      </c>
      <c r="C132" s="10">
        <v>2017</v>
      </c>
      <c r="D132" s="6" t="s">
        <v>127</v>
      </c>
      <c r="E132" s="6" t="s">
        <v>116</v>
      </c>
      <c r="F132" s="6" t="s">
        <v>128</v>
      </c>
      <c r="G132" s="6" t="s">
        <v>68</v>
      </c>
      <c r="H132" s="6" t="s">
        <v>129</v>
      </c>
      <c r="I132" s="10" t="s">
        <v>67</v>
      </c>
    </row>
    <row r="133" spans="1:9" ht="40" customHeight="1" x14ac:dyDescent="0.2">
      <c r="A133" s="10">
        <v>130</v>
      </c>
      <c r="B133" s="6" t="s">
        <v>126</v>
      </c>
      <c r="C133" s="10">
        <v>2017</v>
      </c>
      <c r="D133" s="6" t="s">
        <v>127</v>
      </c>
      <c r="E133" s="6" t="s">
        <v>116</v>
      </c>
      <c r="F133" s="6" t="s">
        <v>128</v>
      </c>
      <c r="G133" s="6" t="s">
        <v>68</v>
      </c>
      <c r="H133" s="6" t="s">
        <v>129</v>
      </c>
      <c r="I133" s="10" t="s">
        <v>67</v>
      </c>
    </row>
    <row r="134" spans="1:9" ht="40" customHeight="1" x14ac:dyDescent="0.2">
      <c r="A134" s="10">
        <v>131</v>
      </c>
      <c r="B134" s="6" t="s">
        <v>126</v>
      </c>
      <c r="C134" s="10">
        <v>2017</v>
      </c>
      <c r="D134" s="6" t="s">
        <v>127</v>
      </c>
      <c r="E134" s="6" t="s">
        <v>116</v>
      </c>
      <c r="F134" s="6" t="s">
        <v>128</v>
      </c>
      <c r="G134" s="6" t="s">
        <v>70</v>
      </c>
      <c r="H134" s="6" t="s">
        <v>129</v>
      </c>
      <c r="I134" s="10" t="s">
        <v>67</v>
      </c>
    </row>
    <row r="135" spans="1:9" ht="40" customHeight="1" x14ac:dyDescent="0.2">
      <c r="A135" s="10">
        <v>132</v>
      </c>
      <c r="B135" s="6" t="s">
        <v>126</v>
      </c>
      <c r="C135" s="10">
        <v>2017</v>
      </c>
      <c r="D135" s="6" t="s">
        <v>127</v>
      </c>
      <c r="E135" s="6" t="s">
        <v>116</v>
      </c>
      <c r="F135" s="6" t="s">
        <v>128</v>
      </c>
      <c r="G135" s="6" t="s">
        <v>65</v>
      </c>
      <c r="H135" s="6" t="s">
        <v>129</v>
      </c>
      <c r="I135" s="10" t="s">
        <v>67</v>
      </c>
    </row>
    <row r="136" spans="1:9" ht="40" customHeight="1" x14ac:dyDescent="0.2">
      <c r="A136" s="10">
        <v>133</v>
      </c>
      <c r="B136" s="6" t="s">
        <v>126</v>
      </c>
      <c r="C136" s="10">
        <v>2017</v>
      </c>
      <c r="D136" s="6" t="s">
        <v>127</v>
      </c>
      <c r="E136" s="6" t="s">
        <v>116</v>
      </c>
      <c r="F136" s="6" t="s">
        <v>128</v>
      </c>
      <c r="G136" s="6" t="s">
        <v>68</v>
      </c>
      <c r="H136" s="6" t="s">
        <v>129</v>
      </c>
      <c r="I136" s="10" t="s">
        <v>67</v>
      </c>
    </row>
    <row r="137" spans="1:9" ht="40" customHeight="1" x14ac:dyDescent="0.2">
      <c r="A137" s="10">
        <v>134</v>
      </c>
      <c r="B137" s="6" t="s">
        <v>126</v>
      </c>
      <c r="C137" s="10">
        <v>2017</v>
      </c>
      <c r="D137" s="6" t="s">
        <v>127</v>
      </c>
      <c r="E137" s="6" t="s">
        <v>116</v>
      </c>
      <c r="F137" s="6" t="s">
        <v>128</v>
      </c>
      <c r="G137" s="6" t="s">
        <v>68</v>
      </c>
      <c r="H137" s="6" t="s">
        <v>129</v>
      </c>
      <c r="I137" s="10" t="s">
        <v>67</v>
      </c>
    </row>
    <row r="138" spans="1:9" ht="40" customHeight="1" x14ac:dyDescent="0.2">
      <c r="A138" s="10">
        <v>135</v>
      </c>
      <c r="B138" s="6" t="s">
        <v>126</v>
      </c>
      <c r="C138" s="10">
        <v>2017</v>
      </c>
      <c r="D138" s="6" t="s">
        <v>127</v>
      </c>
      <c r="E138" s="6" t="s">
        <v>116</v>
      </c>
      <c r="F138" s="6" t="s">
        <v>128</v>
      </c>
      <c r="G138" s="6" t="s">
        <v>70</v>
      </c>
      <c r="H138" s="6" t="s">
        <v>129</v>
      </c>
      <c r="I138" s="10" t="s">
        <v>67</v>
      </c>
    </row>
    <row r="139" spans="1:9" ht="40" customHeight="1" x14ac:dyDescent="0.2">
      <c r="A139" s="10">
        <v>136</v>
      </c>
      <c r="B139" s="6" t="s">
        <v>126</v>
      </c>
      <c r="C139" s="10">
        <v>2017</v>
      </c>
      <c r="D139" s="6" t="s">
        <v>127</v>
      </c>
      <c r="E139" s="6" t="s">
        <v>116</v>
      </c>
      <c r="F139" s="6" t="s">
        <v>128</v>
      </c>
      <c r="G139" s="6" t="s">
        <v>65</v>
      </c>
      <c r="H139" s="6" t="s">
        <v>129</v>
      </c>
      <c r="I139" s="10" t="s">
        <v>67</v>
      </c>
    </row>
    <row r="140" spans="1:9" ht="40" customHeight="1" x14ac:dyDescent="0.2">
      <c r="A140" s="10">
        <v>137</v>
      </c>
      <c r="B140" s="6" t="s">
        <v>126</v>
      </c>
      <c r="C140" s="10">
        <v>2017</v>
      </c>
      <c r="D140" s="6" t="s">
        <v>127</v>
      </c>
      <c r="E140" s="6" t="s">
        <v>116</v>
      </c>
      <c r="F140" s="6" t="s">
        <v>128</v>
      </c>
      <c r="G140" s="6" t="s">
        <v>68</v>
      </c>
      <c r="H140" s="6" t="s">
        <v>129</v>
      </c>
      <c r="I140" s="10" t="s">
        <v>67</v>
      </c>
    </row>
    <row r="141" spans="1:9" ht="40" customHeight="1" x14ac:dyDescent="0.2">
      <c r="A141" s="10">
        <v>138</v>
      </c>
      <c r="B141" s="6" t="s">
        <v>126</v>
      </c>
      <c r="C141" s="10">
        <v>2017</v>
      </c>
      <c r="D141" s="6" t="s">
        <v>127</v>
      </c>
      <c r="E141" s="6" t="s">
        <v>116</v>
      </c>
      <c r="F141" s="6" t="s">
        <v>128</v>
      </c>
      <c r="G141" s="6" t="s">
        <v>68</v>
      </c>
      <c r="H141" s="6" t="s">
        <v>129</v>
      </c>
      <c r="I141" s="10" t="s">
        <v>67</v>
      </c>
    </row>
    <row r="142" spans="1:9" ht="40" customHeight="1" x14ac:dyDescent="0.2">
      <c r="A142" s="10">
        <v>139</v>
      </c>
      <c r="B142" s="6" t="s">
        <v>126</v>
      </c>
      <c r="C142" s="10">
        <v>2017</v>
      </c>
      <c r="D142" s="6" t="s">
        <v>127</v>
      </c>
      <c r="E142" s="6" t="s">
        <v>116</v>
      </c>
      <c r="F142" s="6" t="s">
        <v>128</v>
      </c>
      <c r="G142" s="6" t="s">
        <v>70</v>
      </c>
      <c r="H142" s="6" t="s">
        <v>129</v>
      </c>
      <c r="I142" s="10" t="s">
        <v>67</v>
      </c>
    </row>
    <row r="143" spans="1:9" ht="40" customHeight="1" x14ac:dyDescent="0.2">
      <c r="A143" s="10">
        <v>140</v>
      </c>
      <c r="B143" s="6" t="s">
        <v>126</v>
      </c>
      <c r="C143" s="10">
        <v>2017</v>
      </c>
      <c r="D143" s="6" t="s">
        <v>127</v>
      </c>
      <c r="E143" s="6" t="s">
        <v>116</v>
      </c>
      <c r="F143" s="6" t="s">
        <v>128</v>
      </c>
      <c r="G143" s="6" t="s">
        <v>65</v>
      </c>
      <c r="H143" s="6" t="s">
        <v>129</v>
      </c>
      <c r="I143" s="10" t="s">
        <v>67</v>
      </c>
    </row>
    <row r="144" spans="1:9" ht="40" customHeight="1" x14ac:dyDescent="0.2">
      <c r="A144" s="10">
        <v>141</v>
      </c>
      <c r="B144" s="6" t="s">
        <v>130</v>
      </c>
      <c r="C144" s="10">
        <v>2021</v>
      </c>
      <c r="D144" s="6" t="s">
        <v>127</v>
      </c>
      <c r="E144" s="6" t="s">
        <v>131</v>
      </c>
      <c r="F144" s="6" t="s">
        <v>132</v>
      </c>
      <c r="G144" s="6" t="s">
        <v>133</v>
      </c>
      <c r="H144" s="6" t="s">
        <v>134</v>
      </c>
      <c r="I144" s="10" t="s">
        <v>67</v>
      </c>
    </row>
    <row r="145" spans="1:9" ht="40" customHeight="1" x14ac:dyDescent="0.2">
      <c r="A145" s="10">
        <v>142</v>
      </c>
      <c r="B145" s="6" t="s">
        <v>130</v>
      </c>
      <c r="C145" s="10">
        <v>2021</v>
      </c>
      <c r="D145" s="6" t="s">
        <v>127</v>
      </c>
      <c r="E145" s="6" t="s">
        <v>131</v>
      </c>
      <c r="F145" s="6" t="s">
        <v>132</v>
      </c>
      <c r="G145" s="6" t="s">
        <v>82</v>
      </c>
      <c r="H145" s="6" t="s">
        <v>134</v>
      </c>
      <c r="I145" s="10" t="s">
        <v>67</v>
      </c>
    </row>
    <row r="146" spans="1:9" ht="40" customHeight="1" x14ac:dyDescent="0.2">
      <c r="A146" s="10">
        <v>143</v>
      </c>
      <c r="B146" s="6" t="s">
        <v>130</v>
      </c>
      <c r="C146" s="10">
        <v>2021</v>
      </c>
      <c r="D146" s="6" t="s">
        <v>127</v>
      </c>
      <c r="E146" s="6" t="s">
        <v>131</v>
      </c>
      <c r="F146" s="6" t="s">
        <v>132</v>
      </c>
      <c r="G146" s="6" t="s">
        <v>133</v>
      </c>
      <c r="H146" s="6" t="s">
        <v>134</v>
      </c>
      <c r="I146" s="10" t="s">
        <v>67</v>
      </c>
    </row>
    <row r="147" spans="1:9" ht="40" customHeight="1" x14ac:dyDescent="0.2">
      <c r="A147" s="10">
        <v>144</v>
      </c>
      <c r="B147" s="6" t="s">
        <v>130</v>
      </c>
      <c r="C147" s="10">
        <v>2021</v>
      </c>
      <c r="D147" s="6" t="s">
        <v>127</v>
      </c>
      <c r="E147" s="6" t="s">
        <v>131</v>
      </c>
      <c r="F147" s="6" t="s">
        <v>132</v>
      </c>
      <c r="G147" s="6" t="s">
        <v>82</v>
      </c>
      <c r="H147" s="6" t="s">
        <v>134</v>
      </c>
      <c r="I147" s="10" t="s">
        <v>67</v>
      </c>
    </row>
    <row r="148" spans="1:9" ht="40" customHeight="1" x14ac:dyDescent="0.2">
      <c r="A148" s="10">
        <v>145</v>
      </c>
      <c r="B148" s="6" t="s">
        <v>130</v>
      </c>
      <c r="C148" s="10">
        <v>2021</v>
      </c>
      <c r="D148" s="6" t="s">
        <v>127</v>
      </c>
      <c r="E148" s="6" t="s">
        <v>131</v>
      </c>
      <c r="F148" s="6" t="s">
        <v>132</v>
      </c>
      <c r="G148" s="6" t="s">
        <v>133</v>
      </c>
      <c r="H148" s="6" t="s">
        <v>134</v>
      </c>
      <c r="I148" s="10" t="s">
        <v>67</v>
      </c>
    </row>
    <row r="149" spans="1:9" ht="40" customHeight="1" x14ac:dyDescent="0.2">
      <c r="A149" s="10">
        <v>146</v>
      </c>
      <c r="B149" s="6" t="s">
        <v>130</v>
      </c>
      <c r="C149" s="10">
        <v>2021</v>
      </c>
      <c r="D149" s="6" t="s">
        <v>127</v>
      </c>
      <c r="E149" s="6" t="s">
        <v>131</v>
      </c>
      <c r="F149" s="6" t="s">
        <v>132</v>
      </c>
      <c r="G149" s="6" t="s">
        <v>82</v>
      </c>
      <c r="H149" s="6" t="s">
        <v>134</v>
      </c>
      <c r="I149" s="10" t="s">
        <v>67</v>
      </c>
    </row>
    <row r="150" spans="1:9" ht="40" customHeight="1" x14ac:dyDescent="0.2">
      <c r="A150" s="10">
        <v>147</v>
      </c>
      <c r="B150" s="6" t="s">
        <v>130</v>
      </c>
      <c r="C150" s="10">
        <v>2021</v>
      </c>
      <c r="D150" s="6" t="s">
        <v>127</v>
      </c>
      <c r="E150" s="6" t="s">
        <v>131</v>
      </c>
      <c r="F150" s="6" t="s">
        <v>132</v>
      </c>
      <c r="G150" s="6" t="s">
        <v>133</v>
      </c>
      <c r="H150" s="6" t="s">
        <v>134</v>
      </c>
      <c r="I150" s="10" t="s">
        <v>67</v>
      </c>
    </row>
    <row r="151" spans="1:9" ht="40" customHeight="1" x14ac:dyDescent="0.2">
      <c r="A151" s="10">
        <v>148</v>
      </c>
      <c r="B151" s="6" t="s">
        <v>130</v>
      </c>
      <c r="C151" s="10">
        <v>2021</v>
      </c>
      <c r="D151" s="6" t="s">
        <v>127</v>
      </c>
      <c r="E151" s="6" t="s">
        <v>131</v>
      </c>
      <c r="F151" s="6" t="s">
        <v>132</v>
      </c>
      <c r="G151" s="6" t="s">
        <v>82</v>
      </c>
      <c r="H151" s="6" t="s">
        <v>134</v>
      </c>
      <c r="I151" s="10" t="s">
        <v>67</v>
      </c>
    </row>
    <row r="152" spans="1:9" ht="18" customHeight="1" x14ac:dyDescent="0.2">
      <c r="A152" s="47" t="s">
        <v>135</v>
      </c>
      <c r="B152" s="29"/>
      <c r="C152" s="29"/>
      <c r="D152" s="29"/>
      <c r="E152" s="29"/>
      <c r="F152" s="29"/>
      <c r="G152" s="29"/>
      <c r="H152" s="29"/>
      <c r="I152" s="29"/>
    </row>
    <row r="153" spans="1:9" ht="40" customHeight="1" x14ac:dyDescent="0.2">
      <c r="A153" s="11">
        <v>149</v>
      </c>
      <c r="B153" s="12" t="s">
        <v>79</v>
      </c>
      <c r="C153" s="11">
        <v>2019</v>
      </c>
      <c r="D153" s="12" t="s">
        <v>136</v>
      </c>
      <c r="E153" s="12" t="s">
        <v>131</v>
      </c>
      <c r="F153" s="12" t="s">
        <v>137</v>
      </c>
      <c r="G153" s="12" t="s">
        <v>138</v>
      </c>
      <c r="H153" s="12" t="s">
        <v>139</v>
      </c>
      <c r="I153" s="11" t="s">
        <v>67</v>
      </c>
    </row>
    <row r="154" spans="1:9" ht="40" customHeight="1" x14ac:dyDescent="0.2">
      <c r="A154" s="11">
        <v>150</v>
      </c>
      <c r="B154" s="12" t="s">
        <v>79</v>
      </c>
      <c r="C154" s="11">
        <v>2019</v>
      </c>
      <c r="D154" s="12" t="s">
        <v>136</v>
      </c>
      <c r="E154" s="12" t="s">
        <v>131</v>
      </c>
      <c r="F154" s="12" t="s">
        <v>140</v>
      </c>
      <c r="G154" s="12" t="s">
        <v>70</v>
      </c>
      <c r="H154" s="12" t="s">
        <v>141</v>
      </c>
      <c r="I154" s="11" t="s">
        <v>67</v>
      </c>
    </row>
    <row r="155" spans="1:9" ht="40" customHeight="1" x14ac:dyDescent="0.2">
      <c r="A155" s="11">
        <v>151</v>
      </c>
      <c r="B155" s="12" t="s">
        <v>79</v>
      </c>
      <c r="C155" s="11">
        <v>2019</v>
      </c>
      <c r="D155" s="12" t="s">
        <v>136</v>
      </c>
      <c r="E155" s="12" t="s">
        <v>131</v>
      </c>
      <c r="F155" s="12" t="s">
        <v>137</v>
      </c>
      <c r="G155" s="12" t="s">
        <v>138</v>
      </c>
      <c r="H155" s="12" t="s">
        <v>139</v>
      </c>
      <c r="I155" s="11" t="s">
        <v>67</v>
      </c>
    </row>
    <row r="156" spans="1:9" ht="40" customHeight="1" x14ac:dyDescent="0.2">
      <c r="A156" s="11">
        <v>152</v>
      </c>
      <c r="B156" s="12" t="s">
        <v>79</v>
      </c>
      <c r="C156" s="11">
        <v>2019</v>
      </c>
      <c r="D156" s="12" t="s">
        <v>136</v>
      </c>
      <c r="E156" s="12" t="s">
        <v>131</v>
      </c>
      <c r="F156" s="12" t="s">
        <v>137</v>
      </c>
      <c r="G156" s="12" t="s">
        <v>138</v>
      </c>
      <c r="H156" s="12" t="s">
        <v>139</v>
      </c>
      <c r="I156" s="11" t="s">
        <v>67</v>
      </c>
    </row>
    <row r="157" spans="1:9" ht="40" customHeight="1" x14ac:dyDescent="0.2">
      <c r="A157" s="11">
        <v>153</v>
      </c>
      <c r="B157" s="12" t="s">
        <v>79</v>
      </c>
      <c r="C157" s="11">
        <v>2019</v>
      </c>
      <c r="D157" s="12" t="s">
        <v>136</v>
      </c>
      <c r="E157" s="12" t="s">
        <v>131</v>
      </c>
      <c r="F157" s="12" t="s">
        <v>140</v>
      </c>
      <c r="G157" s="12" t="s">
        <v>70</v>
      </c>
      <c r="H157" s="12" t="s">
        <v>141</v>
      </c>
      <c r="I157" s="11" t="s">
        <v>67</v>
      </c>
    </row>
    <row r="158" spans="1:9" ht="40" customHeight="1" x14ac:dyDescent="0.2">
      <c r="A158" s="11">
        <v>154</v>
      </c>
      <c r="B158" s="12" t="s">
        <v>79</v>
      </c>
      <c r="C158" s="11">
        <v>2019</v>
      </c>
      <c r="D158" s="12" t="s">
        <v>136</v>
      </c>
      <c r="E158" s="12" t="s">
        <v>131</v>
      </c>
      <c r="F158" s="12" t="s">
        <v>137</v>
      </c>
      <c r="G158" s="12" t="s">
        <v>138</v>
      </c>
      <c r="H158" s="12" t="s">
        <v>139</v>
      </c>
      <c r="I158" s="11" t="s">
        <v>67</v>
      </c>
    </row>
    <row r="159" spans="1:9" ht="40" customHeight="1" x14ac:dyDescent="0.2">
      <c r="A159" s="11">
        <v>155</v>
      </c>
      <c r="B159" s="12" t="s">
        <v>79</v>
      </c>
      <c r="C159" s="11">
        <v>2019</v>
      </c>
      <c r="D159" s="12" t="s">
        <v>136</v>
      </c>
      <c r="E159" s="12" t="s">
        <v>131</v>
      </c>
      <c r="F159" s="12" t="s">
        <v>137</v>
      </c>
      <c r="G159" s="12" t="s">
        <v>138</v>
      </c>
      <c r="H159" s="12" t="s">
        <v>139</v>
      </c>
      <c r="I159" s="11" t="s">
        <v>67</v>
      </c>
    </row>
    <row r="160" spans="1:9" ht="40" customHeight="1" x14ac:dyDescent="0.2">
      <c r="A160" s="11">
        <v>156</v>
      </c>
      <c r="B160" s="12" t="s">
        <v>79</v>
      </c>
      <c r="C160" s="11">
        <v>2019</v>
      </c>
      <c r="D160" s="12" t="s">
        <v>136</v>
      </c>
      <c r="E160" s="12" t="s">
        <v>131</v>
      </c>
      <c r="F160" s="12" t="s">
        <v>140</v>
      </c>
      <c r="G160" s="12" t="s">
        <v>70</v>
      </c>
      <c r="H160" s="12" t="s">
        <v>141</v>
      </c>
      <c r="I160" s="11" t="s">
        <v>67</v>
      </c>
    </row>
    <row r="161" spans="1:9" ht="40" customHeight="1" x14ac:dyDescent="0.2">
      <c r="A161" s="11">
        <v>157</v>
      </c>
      <c r="B161" s="12" t="s">
        <v>79</v>
      </c>
      <c r="C161" s="11">
        <v>2019</v>
      </c>
      <c r="D161" s="12" t="s">
        <v>136</v>
      </c>
      <c r="E161" s="12" t="s">
        <v>131</v>
      </c>
      <c r="F161" s="12" t="s">
        <v>137</v>
      </c>
      <c r="G161" s="12" t="s">
        <v>138</v>
      </c>
      <c r="H161" s="12" t="s">
        <v>139</v>
      </c>
      <c r="I161" s="11" t="s">
        <v>67</v>
      </c>
    </row>
    <row r="162" spans="1:9" ht="40" customHeight="1" x14ac:dyDescent="0.2">
      <c r="A162" s="11">
        <v>158</v>
      </c>
      <c r="B162" s="12" t="s">
        <v>79</v>
      </c>
      <c r="C162" s="11">
        <v>2019</v>
      </c>
      <c r="D162" s="12" t="s">
        <v>136</v>
      </c>
      <c r="E162" s="12" t="s">
        <v>131</v>
      </c>
      <c r="F162" s="12" t="s">
        <v>137</v>
      </c>
      <c r="G162" s="12" t="s">
        <v>138</v>
      </c>
      <c r="H162" s="12" t="s">
        <v>139</v>
      </c>
      <c r="I162" s="11" t="s">
        <v>67</v>
      </c>
    </row>
    <row r="163" spans="1:9" ht="40" customHeight="1" x14ac:dyDescent="0.2">
      <c r="A163" s="11">
        <v>159</v>
      </c>
      <c r="B163" s="12" t="s">
        <v>79</v>
      </c>
      <c r="C163" s="11">
        <v>2019</v>
      </c>
      <c r="D163" s="12" t="s">
        <v>136</v>
      </c>
      <c r="E163" s="12" t="s">
        <v>131</v>
      </c>
      <c r="F163" s="12" t="s">
        <v>140</v>
      </c>
      <c r="G163" s="12" t="s">
        <v>70</v>
      </c>
      <c r="H163" s="12" t="s">
        <v>141</v>
      </c>
      <c r="I163" s="11" t="s">
        <v>67</v>
      </c>
    </row>
    <row r="164" spans="1:9" ht="40" customHeight="1" x14ac:dyDescent="0.2">
      <c r="A164" s="11">
        <v>160</v>
      </c>
      <c r="B164" s="12" t="s">
        <v>79</v>
      </c>
      <c r="C164" s="11">
        <v>2019</v>
      </c>
      <c r="D164" s="12" t="s">
        <v>136</v>
      </c>
      <c r="E164" s="12" t="s">
        <v>131</v>
      </c>
      <c r="F164" s="12" t="s">
        <v>137</v>
      </c>
      <c r="G164" s="12" t="s">
        <v>138</v>
      </c>
      <c r="H164" s="12" t="s">
        <v>139</v>
      </c>
      <c r="I164" s="11" t="s">
        <v>67</v>
      </c>
    </row>
    <row r="165" spans="1:9" ht="18" customHeight="1" x14ac:dyDescent="0.2">
      <c r="A165" s="47" t="s">
        <v>142</v>
      </c>
      <c r="B165" s="29"/>
      <c r="C165" s="29"/>
      <c r="D165" s="29"/>
      <c r="E165" s="29"/>
      <c r="F165" s="29"/>
      <c r="G165" s="29"/>
      <c r="H165" s="29"/>
      <c r="I165" s="29"/>
    </row>
    <row r="166" spans="1:9" ht="40" customHeight="1" x14ac:dyDescent="0.2">
      <c r="A166" s="13">
        <v>161</v>
      </c>
      <c r="B166" s="14" t="s">
        <v>143</v>
      </c>
      <c r="C166" s="13">
        <v>2017</v>
      </c>
      <c r="D166" s="14" t="s">
        <v>144</v>
      </c>
      <c r="E166" s="14" t="s">
        <v>145</v>
      </c>
      <c r="F166" s="14" t="s">
        <v>146</v>
      </c>
      <c r="G166" s="14" t="s">
        <v>82</v>
      </c>
      <c r="H166" s="14" t="s">
        <v>147</v>
      </c>
      <c r="I166" s="13" t="s">
        <v>67</v>
      </c>
    </row>
    <row r="167" spans="1:9" ht="40" customHeight="1" x14ac:dyDescent="0.2">
      <c r="A167" s="13">
        <v>162</v>
      </c>
      <c r="B167" s="14" t="s">
        <v>143</v>
      </c>
      <c r="C167" s="13">
        <v>2017</v>
      </c>
      <c r="D167" s="14" t="s">
        <v>144</v>
      </c>
      <c r="E167" s="14" t="s">
        <v>145</v>
      </c>
      <c r="F167" s="14" t="s">
        <v>146</v>
      </c>
      <c r="G167" s="14" t="s">
        <v>82</v>
      </c>
      <c r="H167" s="14" t="s">
        <v>147</v>
      </c>
      <c r="I167" s="13" t="s">
        <v>67</v>
      </c>
    </row>
    <row r="168" spans="1:9" ht="40" customHeight="1" x14ac:dyDescent="0.2">
      <c r="A168" s="13">
        <v>163</v>
      </c>
      <c r="B168" s="14" t="s">
        <v>143</v>
      </c>
      <c r="C168" s="13">
        <v>2017</v>
      </c>
      <c r="D168" s="14" t="s">
        <v>144</v>
      </c>
      <c r="E168" s="14" t="s">
        <v>145</v>
      </c>
      <c r="F168" s="14" t="s">
        <v>146</v>
      </c>
      <c r="G168" s="14" t="s">
        <v>82</v>
      </c>
      <c r="H168" s="14" t="s">
        <v>147</v>
      </c>
      <c r="I168" s="13" t="s">
        <v>67</v>
      </c>
    </row>
    <row r="169" spans="1:9" ht="40" customHeight="1" x14ac:dyDescent="0.2">
      <c r="A169" s="13">
        <v>164</v>
      </c>
      <c r="B169" s="14" t="s">
        <v>143</v>
      </c>
      <c r="C169" s="13">
        <v>2017</v>
      </c>
      <c r="D169" s="14" t="s">
        <v>144</v>
      </c>
      <c r="E169" s="14" t="s">
        <v>145</v>
      </c>
      <c r="F169" s="14" t="s">
        <v>146</v>
      </c>
      <c r="G169" s="14" t="s">
        <v>82</v>
      </c>
      <c r="H169" s="14" t="s">
        <v>147</v>
      </c>
      <c r="I169" s="13" t="s">
        <v>67</v>
      </c>
    </row>
    <row r="170" spans="1:9" ht="40" customHeight="1" x14ac:dyDescent="0.2">
      <c r="A170" s="13">
        <v>165</v>
      </c>
      <c r="B170" s="14" t="s">
        <v>143</v>
      </c>
      <c r="C170" s="13">
        <v>2017</v>
      </c>
      <c r="D170" s="14" t="s">
        <v>144</v>
      </c>
      <c r="E170" s="14" t="s">
        <v>145</v>
      </c>
      <c r="F170" s="14" t="s">
        <v>146</v>
      </c>
      <c r="G170" s="14" t="s">
        <v>82</v>
      </c>
      <c r="H170" s="14" t="s">
        <v>147</v>
      </c>
      <c r="I170" s="13" t="s">
        <v>67</v>
      </c>
    </row>
    <row r="171" spans="1:9" ht="40" customHeight="1" x14ac:dyDescent="0.2">
      <c r="A171" s="13">
        <v>166</v>
      </c>
      <c r="B171" s="14" t="s">
        <v>143</v>
      </c>
      <c r="C171" s="13">
        <v>2017</v>
      </c>
      <c r="D171" s="14" t="s">
        <v>144</v>
      </c>
      <c r="E171" s="14" t="s">
        <v>145</v>
      </c>
      <c r="F171" s="14" t="s">
        <v>146</v>
      </c>
      <c r="G171" s="14" t="s">
        <v>82</v>
      </c>
      <c r="H171" s="14" t="s">
        <v>147</v>
      </c>
      <c r="I171" s="13" t="s">
        <v>67</v>
      </c>
    </row>
    <row r="172" spans="1:9" ht="40" customHeight="1" x14ac:dyDescent="0.2">
      <c r="A172" s="13">
        <v>167</v>
      </c>
      <c r="B172" s="14" t="s">
        <v>143</v>
      </c>
      <c r="C172" s="13">
        <v>2017</v>
      </c>
      <c r="D172" s="14" t="s">
        <v>144</v>
      </c>
      <c r="E172" s="14" t="s">
        <v>145</v>
      </c>
      <c r="F172" s="14" t="s">
        <v>146</v>
      </c>
      <c r="G172" s="14" t="s">
        <v>82</v>
      </c>
      <c r="H172" s="14" t="s">
        <v>147</v>
      </c>
      <c r="I172" s="13" t="s">
        <v>67</v>
      </c>
    </row>
    <row r="173" spans="1:9" ht="40" customHeight="1" x14ac:dyDescent="0.2">
      <c r="A173" s="13">
        <v>168</v>
      </c>
      <c r="B173" s="14" t="s">
        <v>143</v>
      </c>
      <c r="C173" s="13">
        <v>2017</v>
      </c>
      <c r="D173" s="14" t="s">
        <v>144</v>
      </c>
      <c r="E173" s="14" t="s">
        <v>145</v>
      </c>
      <c r="F173" s="14" t="s">
        <v>146</v>
      </c>
      <c r="G173" s="14" t="s">
        <v>82</v>
      </c>
      <c r="H173" s="14" t="s">
        <v>147</v>
      </c>
      <c r="I173" s="13" t="s">
        <v>67</v>
      </c>
    </row>
  </sheetData>
  <autoFilter ref="A1:I1" xr:uid="{00000000-0009-0000-0000-000001000000}"/>
  <mergeCells count="4">
    <mergeCell ref="A165:I165"/>
    <mergeCell ref="A127:I127"/>
    <mergeCell ref="A152:I152"/>
    <mergeCell ref="A2:I2"/>
  </mergeCells>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20"/>
  <sheetViews>
    <sheetView tabSelected="1" topLeftCell="B1" workbookViewId="0">
      <pane ySplit="2" topLeftCell="A3" activePane="bottomLeft" state="frozen"/>
      <selection pane="bottomLeft" activeCell="D20" sqref="D20"/>
    </sheetView>
  </sheetViews>
  <sheetFormatPr baseColWidth="10" defaultColWidth="8.83203125" defaultRowHeight="15" x14ac:dyDescent="0.2"/>
  <cols>
    <col min="1" max="1" width="5" customWidth="1"/>
    <col min="2" max="2" width="22" customWidth="1"/>
    <col min="3" max="3" width="6" customWidth="1"/>
    <col min="4" max="4" width="54" customWidth="1"/>
    <col min="5" max="5" width="32" customWidth="1"/>
    <col min="6" max="7" width="38" customWidth="1"/>
  </cols>
  <sheetData>
    <row r="1" spans="1:7" ht="36" customHeight="1" x14ac:dyDescent="0.2">
      <c r="A1" s="50" t="s">
        <v>148</v>
      </c>
      <c r="B1" s="29"/>
      <c r="C1" s="29"/>
      <c r="D1" s="29"/>
      <c r="E1" s="29"/>
      <c r="F1" s="29"/>
      <c r="G1" s="29"/>
    </row>
    <row r="2" spans="1:7" ht="20" customHeight="1" thickBot="1" x14ac:dyDescent="0.25">
      <c r="A2" s="51" t="s">
        <v>51</v>
      </c>
      <c r="B2" s="51" t="s">
        <v>52</v>
      </c>
      <c r="C2" s="51" t="s">
        <v>53</v>
      </c>
      <c r="D2" s="51" t="s">
        <v>56</v>
      </c>
      <c r="E2" s="51" t="s">
        <v>57</v>
      </c>
      <c r="F2" s="51" t="s">
        <v>533</v>
      </c>
      <c r="G2" s="51" t="s">
        <v>149</v>
      </c>
    </row>
    <row r="3" spans="1:7" ht="44" customHeight="1" x14ac:dyDescent="0.2">
      <c r="A3" s="52">
        <v>1</v>
      </c>
      <c r="B3" s="53" t="s">
        <v>534</v>
      </c>
      <c r="C3" s="52">
        <v>1976</v>
      </c>
      <c r="D3" s="53" t="s">
        <v>535</v>
      </c>
      <c r="E3" s="53" t="s">
        <v>105</v>
      </c>
      <c r="F3" s="53" t="s">
        <v>536</v>
      </c>
      <c r="G3" s="53" t="s">
        <v>154</v>
      </c>
    </row>
    <row r="4" spans="1:7" ht="44" customHeight="1" x14ac:dyDescent="0.2">
      <c r="A4" s="54">
        <v>2</v>
      </c>
      <c r="B4" s="55" t="s">
        <v>534</v>
      </c>
      <c r="C4" s="54">
        <v>1976</v>
      </c>
      <c r="D4" s="55" t="s">
        <v>537</v>
      </c>
      <c r="E4" s="55" t="s">
        <v>157</v>
      </c>
      <c r="F4" s="55" t="s">
        <v>538</v>
      </c>
      <c r="G4" s="55" t="s">
        <v>154</v>
      </c>
    </row>
    <row r="5" spans="1:7" ht="44" customHeight="1" x14ac:dyDescent="0.2">
      <c r="A5" s="52">
        <v>3</v>
      </c>
      <c r="B5" s="53" t="s">
        <v>539</v>
      </c>
      <c r="C5" s="52">
        <v>1978</v>
      </c>
      <c r="D5" s="53" t="s">
        <v>540</v>
      </c>
      <c r="E5" s="53" t="s">
        <v>105</v>
      </c>
      <c r="F5" s="53" t="s">
        <v>541</v>
      </c>
      <c r="G5" s="53" t="s">
        <v>154</v>
      </c>
    </row>
    <row r="6" spans="1:7" ht="44" customHeight="1" x14ac:dyDescent="0.2">
      <c r="A6" s="54">
        <v>4</v>
      </c>
      <c r="B6" s="53" t="s">
        <v>150</v>
      </c>
      <c r="C6" s="52">
        <v>1992</v>
      </c>
      <c r="D6" s="53" t="s">
        <v>151</v>
      </c>
      <c r="E6" s="53" t="s">
        <v>152</v>
      </c>
      <c r="F6" s="53" t="s">
        <v>153</v>
      </c>
      <c r="G6" s="53" t="s">
        <v>154</v>
      </c>
    </row>
    <row r="7" spans="1:7" ht="44" customHeight="1" x14ac:dyDescent="0.2">
      <c r="A7" s="52">
        <v>5</v>
      </c>
      <c r="B7" s="55" t="s">
        <v>156</v>
      </c>
      <c r="C7" s="54">
        <v>1993</v>
      </c>
      <c r="D7" s="55" t="s">
        <v>542</v>
      </c>
      <c r="E7" s="55" t="s">
        <v>157</v>
      </c>
      <c r="F7" s="55" t="s">
        <v>543</v>
      </c>
      <c r="G7" s="55" t="s">
        <v>154</v>
      </c>
    </row>
    <row r="8" spans="1:7" ht="44" customHeight="1" x14ac:dyDescent="0.2">
      <c r="A8" s="54">
        <v>6</v>
      </c>
      <c r="B8" s="53" t="s">
        <v>544</v>
      </c>
      <c r="C8" s="52">
        <v>1993</v>
      </c>
      <c r="D8" s="53" t="s">
        <v>155</v>
      </c>
      <c r="E8" s="53" t="s">
        <v>545</v>
      </c>
      <c r="F8" s="53" t="s">
        <v>546</v>
      </c>
      <c r="G8" s="53" t="s">
        <v>154</v>
      </c>
    </row>
    <row r="9" spans="1:7" ht="44" customHeight="1" x14ac:dyDescent="0.2">
      <c r="A9" s="52">
        <v>7</v>
      </c>
      <c r="B9" s="55" t="s">
        <v>158</v>
      </c>
      <c r="C9" s="54">
        <v>1997</v>
      </c>
      <c r="D9" s="55" t="s">
        <v>547</v>
      </c>
      <c r="E9" s="55" t="s">
        <v>548</v>
      </c>
      <c r="F9" s="55" t="s">
        <v>549</v>
      </c>
      <c r="G9" s="55" t="s">
        <v>154</v>
      </c>
    </row>
    <row r="10" spans="1:7" ht="44" customHeight="1" x14ac:dyDescent="0.2">
      <c r="A10" s="54">
        <v>8</v>
      </c>
      <c r="B10" s="53" t="s">
        <v>159</v>
      </c>
      <c r="C10" s="52">
        <v>2001</v>
      </c>
      <c r="D10" s="53" t="s">
        <v>550</v>
      </c>
      <c r="E10" s="53" t="s">
        <v>160</v>
      </c>
      <c r="F10" s="53" t="s">
        <v>161</v>
      </c>
      <c r="G10" s="53" t="s">
        <v>154</v>
      </c>
    </row>
    <row r="11" spans="1:7" ht="44" customHeight="1" x14ac:dyDescent="0.2">
      <c r="A11" s="52">
        <v>9</v>
      </c>
      <c r="B11" s="55" t="s">
        <v>551</v>
      </c>
      <c r="C11" s="54">
        <v>2003</v>
      </c>
      <c r="D11" s="55" t="s">
        <v>552</v>
      </c>
      <c r="E11" s="55" t="s">
        <v>152</v>
      </c>
      <c r="F11" s="55" t="s">
        <v>162</v>
      </c>
      <c r="G11" s="55" t="s">
        <v>154</v>
      </c>
    </row>
    <row r="12" spans="1:7" ht="44" customHeight="1" x14ac:dyDescent="0.2">
      <c r="A12" s="54">
        <v>10</v>
      </c>
      <c r="B12" s="53" t="s">
        <v>553</v>
      </c>
      <c r="C12" s="52">
        <v>2005</v>
      </c>
      <c r="D12" s="53" t="s">
        <v>554</v>
      </c>
      <c r="E12" s="53" t="s">
        <v>383</v>
      </c>
      <c r="F12" s="53" t="s">
        <v>384</v>
      </c>
      <c r="G12" s="53" t="s">
        <v>154</v>
      </c>
    </row>
    <row r="13" spans="1:7" ht="44" customHeight="1" x14ac:dyDescent="0.2">
      <c r="A13" s="52">
        <v>11</v>
      </c>
      <c r="B13" s="55" t="s">
        <v>555</v>
      </c>
      <c r="C13" s="54">
        <v>2006</v>
      </c>
      <c r="D13" s="55" t="s">
        <v>556</v>
      </c>
      <c r="E13" s="55" t="s">
        <v>557</v>
      </c>
      <c r="F13" s="55" t="s">
        <v>184</v>
      </c>
      <c r="G13" s="55" t="s">
        <v>154</v>
      </c>
    </row>
    <row r="14" spans="1:7" ht="44" customHeight="1" x14ac:dyDescent="0.2">
      <c r="A14" s="54">
        <v>12</v>
      </c>
      <c r="B14" s="53" t="s">
        <v>558</v>
      </c>
      <c r="C14" s="52">
        <v>2007</v>
      </c>
      <c r="D14" s="53" t="s">
        <v>559</v>
      </c>
      <c r="E14" s="53" t="s">
        <v>105</v>
      </c>
      <c r="F14" s="53" t="s">
        <v>190</v>
      </c>
      <c r="G14" s="53" t="s">
        <v>154</v>
      </c>
    </row>
    <row r="15" spans="1:7" ht="44" customHeight="1" x14ac:dyDescent="0.2">
      <c r="A15" s="52">
        <v>13</v>
      </c>
      <c r="B15" s="55" t="s">
        <v>558</v>
      </c>
      <c r="C15" s="54">
        <v>2007</v>
      </c>
      <c r="D15" s="55" t="s">
        <v>560</v>
      </c>
      <c r="E15" s="55" t="s">
        <v>105</v>
      </c>
      <c r="F15" s="55" t="s">
        <v>187</v>
      </c>
      <c r="G15" s="55" t="s">
        <v>154</v>
      </c>
    </row>
    <row r="16" spans="1:7" ht="44" customHeight="1" x14ac:dyDescent="0.2">
      <c r="A16" s="54">
        <v>14</v>
      </c>
      <c r="B16" s="53" t="s">
        <v>561</v>
      </c>
      <c r="C16" s="52">
        <v>2008</v>
      </c>
      <c r="D16" s="53" t="s">
        <v>562</v>
      </c>
      <c r="E16" s="53" t="s">
        <v>105</v>
      </c>
      <c r="F16" s="53" t="s">
        <v>193</v>
      </c>
      <c r="G16" s="53" t="s">
        <v>154</v>
      </c>
    </row>
    <row r="17" spans="1:7" ht="44" customHeight="1" x14ac:dyDescent="0.2">
      <c r="A17" s="52">
        <v>15</v>
      </c>
      <c r="B17" s="55" t="s">
        <v>563</v>
      </c>
      <c r="C17" s="54">
        <v>2008</v>
      </c>
      <c r="D17" s="55" t="s">
        <v>564</v>
      </c>
      <c r="E17" s="55" t="s">
        <v>565</v>
      </c>
      <c r="F17" s="55" t="s">
        <v>566</v>
      </c>
      <c r="G17" s="55" t="s">
        <v>154</v>
      </c>
    </row>
    <row r="18" spans="1:7" ht="44" customHeight="1" x14ac:dyDescent="0.2">
      <c r="A18" s="54">
        <v>16</v>
      </c>
      <c r="B18" s="53" t="s">
        <v>555</v>
      </c>
      <c r="C18" s="52">
        <v>2008</v>
      </c>
      <c r="D18" s="53" t="s">
        <v>567</v>
      </c>
      <c r="E18" s="53" t="s">
        <v>557</v>
      </c>
      <c r="F18" s="53" t="s">
        <v>568</v>
      </c>
      <c r="G18" s="53" t="s">
        <v>154</v>
      </c>
    </row>
    <row r="19" spans="1:7" ht="44" customHeight="1" x14ac:dyDescent="0.2">
      <c r="A19" s="52">
        <v>17</v>
      </c>
      <c r="B19" s="53" t="s">
        <v>569</v>
      </c>
      <c r="C19" s="52">
        <v>2010</v>
      </c>
      <c r="D19" s="53" t="s">
        <v>570</v>
      </c>
      <c r="E19" s="53" t="s">
        <v>571</v>
      </c>
      <c r="F19" s="53" t="s">
        <v>572</v>
      </c>
      <c r="G19" s="53" t="s">
        <v>154</v>
      </c>
    </row>
    <row r="20" spans="1:7" ht="44" customHeight="1" x14ac:dyDescent="0.2">
      <c r="A20" s="54">
        <v>18</v>
      </c>
      <c r="B20" s="55" t="s">
        <v>573</v>
      </c>
      <c r="C20" s="54">
        <v>2010</v>
      </c>
      <c r="D20" s="55">
        <f>H38+67</f>
        <v>67</v>
      </c>
      <c r="E20" s="55" t="s">
        <v>65</v>
      </c>
      <c r="F20" s="55" t="s">
        <v>209</v>
      </c>
      <c r="G20" s="55" t="s">
        <v>154</v>
      </c>
    </row>
  </sheetData>
  <mergeCells count="1">
    <mergeCell ref="A1:G1"/>
  </mergeCells>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27"/>
  <sheetViews>
    <sheetView topLeftCell="B1" workbookViewId="0">
      <pane ySplit="2" topLeftCell="A22" activePane="bottomLeft" state="frozen"/>
      <selection pane="bottomLeft" sqref="A1:G1"/>
    </sheetView>
  </sheetViews>
  <sheetFormatPr baseColWidth="10" defaultColWidth="8.83203125" defaultRowHeight="15" x14ac:dyDescent="0.2"/>
  <cols>
    <col min="1" max="1" width="5" customWidth="1"/>
    <col min="2" max="2" width="18" customWidth="1"/>
    <col min="3" max="3" width="7" customWidth="1"/>
    <col min="4" max="4" width="60" customWidth="1"/>
    <col min="5" max="5" width="28" customWidth="1"/>
    <col min="6" max="6" width="25" customWidth="1"/>
    <col min="7" max="7" width="38" customWidth="1"/>
  </cols>
  <sheetData>
    <row r="1" spans="1:7" ht="52" customHeight="1" x14ac:dyDescent="0.2">
      <c r="A1" s="48" t="s">
        <v>163</v>
      </c>
      <c r="B1" s="29"/>
      <c r="C1" s="29"/>
      <c r="D1" s="29"/>
      <c r="E1" s="29"/>
      <c r="F1" s="29"/>
      <c r="G1" s="29"/>
    </row>
    <row r="2" spans="1:7" ht="22" customHeight="1" x14ac:dyDescent="0.2">
      <c r="A2" s="17" t="s">
        <v>51</v>
      </c>
      <c r="B2" s="17" t="s">
        <v>52</v>
      </c>
      <c r="C2" s="17" t="s">
        <v>53</v>
      </c>
      <c r="D2" s="17" t="s">
        <v>56</v>
      </c>
      <c r="E2" s="17" t="s">
        <v>57</v>
      </c>
      <c r="F2" s="17" t="s">
        <v>58</v>
      </c>
      <c r="G2" s="17" t="s">
        <v>149</v>
      </c>
    </row>
    <row r="3" spans="1:7" ht="36" customHeight="1" x14ac:dyDescent="0.2">
      <c r="A3" s="15">
        <v>1</v>
      </c>
      <c r="B3" s="16" t="s">
        <v>164</v>
      </c>
      <c r="C3" s="15">
        <v>2008</v>
      </c>
      <c r="D3" s="16" t="s">
        <v>165</v>
      </c>
      <c r="E3" s="16" t="s">
        <v>166</v>
      </c>
      <c r="F3" s="16" t="s">
        <v>167</v>
      </c>
      <c r="G3" s="16" t="s">
        <v>168</v>
      </c>
    </row>
    <row r="4" spans="1:7" ht="36" customHeight="1" x14ac:dyDescent="0.2">
      <c r="A4" s="18">
        <v>2</v>
      </c>
      <c r="B4" s="19" t="s">
        <v>164</v>
      </c>
      <c r="C4" s="18">
        <v>2008</v>
      </c>
      <c r="D4" s="19" t="s">
        <v>165</v>
      </c>
      <c r="E4" s="19" t="s">
        <v>166</v>
      </c>
      <c r="F4" s="19" t="s">
        <v>167</v>
      </c>
      <c r="G4" s="19" t="s">
        <v>168</v>
      </c>
    </row>
    <row r="5" spans="1:7" ht="36" customHeight="1" x14ac:dyDescent="0.2">
      <c r="A5" s="15">
        <v>3</v>
      </c>
      <c r="B5" s="16" t="s">
        <v>164</v>
      </c>
      <c r="C5" s="15">
        <v>2008</v>
      </c>
      <c r="D5" s="16" t="s">
        <v>165</v>
      </c>
      <c r="E5" s="16" t="s">
        <v>166</v>
      </c>
      <c r="F5" s="16" t="s">
        <v>167</v>
      </c>
      <c r="G5" s="16" t="s">
        <v>168</v>
      </c>
    </row>
    <row r="6" spans="1:7" ht="36" customHeight="1" x14ac:dyDescent="0.2">
      <c r="A6" s="18">
        <v>4</v>
      </c>
      <c r="B6" s="19" t="s">
        <v>164</v>
      </c>
      <c r="C6" s="18">
        <v>2008</v>
      </c>
      <c r="D6" s="19" t="s">
        <v>165</v>
      </c>
      <c r="E6" s="19" t="s">
        <v>166</v>
      </c>
      <c r="F6" s="19" t="s">
        <v>167</v>
      </c>
      <c r="G6" s="19" t="s">
        <v>168</v>
      </c>
    </row>
    <row r="7" spans="1:7" ht="36" customHeight="1" x14ac:dyDescent="0.2">
      <c r="A7" s="15">
        <v>5</v>
      </c>
      <c r="B7" s="16" t="s">
        <v>164</v>
      </c>
      <c r="C7" s="15">
        <v>2008</v>
      </c>
      <c r="D7" s="16" t="s">
        <v>165</v>
      </c>
      <c r="E7" s="16" t="s">
        <v>166</v>
      </c>
      <c r="F7" s="16" t="s">
        <v>167</v>
      </c>
      <c r="G7" s="16" t="s">
        <v>168</v>
      </c>
    </row>
    <row r="8" spans="1:7" ht="36" customHeight="1" x14ac:dyDescent="0.2">
      <c r="A8" s="18">
        <v>6</v>
      </c>
      <c r="B8" s="19" t="s">
        <v>164</v>
      </c>
      <c r="C8" s="18">
        <v>2018</v>
      </c>
      <c r="D8" s="19" t="s">
        <v>169</v>
      </c>
      <c r="E8" s="19" t="s">
        <v>170</v>
      </c>
      <c r="F8" s="19" t="s">
        <v>171</v>
      </c>
      <c r="G8" s="19" t="s">
        <v>168</v>
      </c>
    </row>
    <row r="9" spans="1:7" ht="36" customHeight="1" x14ac:dyDescent="0.2">
      <c r="A9" s="15">
        <v>7</v>
      </c>
      <c r="B9" s="16" t="s">
        <v>79</v>
      </c>
      <c r="C9" s="15">
        <v>2018</v>
      </c>
      <c r="D9" s="16" t="s">
        <v>172</v>
      </c>
      <c r="E9" s="16" t="s">
        <v>70</v>
      </c>
      <c r="F9" s="16" t="s">
        <v>173</v>
      </c>
      <c r="G9" s="16" t="s">
        <v>168</v>
      </c>
    </row>
    <row r="10" spans="1:7" ht="36" customHeight="1" x14ac:dyDescent="0.2">
      <c r="A10" s="18">
        <v>8</v>
      </c>
      <c r="B10" s="19" t="s">
        <v>164</v>
      </c>
      <c r="C10" s="18">
        <v>2018</v>
      </c>
      <c r="D10" s="19" t="s">
        <v>169</v>
      </c>
      <c r="E10" s="19" t="s">
        <v>170</v>
      </c>
      <c r="F10" s="19" t="s">
        <v>171</v>
      </c>
      <c r="G10" s="19" t="s">
        <v>168</v>
      </c>
    </row>
    <row r="11" spans="1:7" ht="36" customHeight="1" x14ac:dyDescent="0.2">
      <c r="A11" s="15">
        <v>9</v>
      </c>
      <c r="B11" s="16" t="s">
        <v>79</v>
      </c>
      <c r="C11" s="15">
        <v>2018</v>
      </c>
      <c r="D11" s="16" t="s">
        <v>172</v>
      </c>
      <c r="E11" s="16" t="s">
        <v>70</v>
      </c>
      <c r="F11" s="16" t="s">
        <v>173</v>
      </c>
      <c r="G11" s="16" t="s">
        <v>168</v>
      </c>
    </row>
    <row r="12" spans="1:7" ht="36" customHeight="1" x14ac:dyDescent="0.2">
      <c r="A12" s="18">
        <v>10</v>
      </c>
      <c r="B12" s="19" t="s">
        <v>164</v>
      </c>
      <c r="C12" s="18">
        <v>2018</v>
      </c>
      <c r="D12" s="19" t="s">
        <v>169</v>
      </c>
      <c r="E12" s="19" t="s">
        <v>170</v>
      </c>
      <c r="F12" s="19" t="s">
        <v>171</v>
      </c>
      <c r="G12" s="19" t="s">
        <v>168</v>
      </c>
    </row>
    <row r="13" spans="1:7" ht="36" customHeight="1" x14ac:dyDescent="0.2">
      <c r="A13" s="15">
        <v>11</v>
      </c>
      <c r="B13" s="16" t="s">
        <v>79</v>
      </c>
      <c r="C13" s="15">
        <v>2018</v>
      </c>
      <c r="D13" s="16" t="s">
        <v>172</v>
      </c>
      <c r="E13" s="16" t="s">
        <v>70</v>
      </c>
      <c r="F13" s="16" t="s">
        <v>173</v>
      </c>
      <c r="G13" s="16" t="s">
        <v>168</v>
      </c>
    </row>
    <row r="14" spans="1:7" ht="36" customHeight="1" x14ac:dyDescent="0.2">
      <c r="A14" s="18">
        <v>12</v>
      </c>
      <c r="B14" s="19" t="s">
        <v>164</v>
      </c>
      <c r="C14" s="18">
        <v>2018</v>
      </c>
      <c r="D14" s="19" t="s">
        <v>169</v>
      </c>
      <c r="E14" s="19" t="s">
        <v>170</v>
      </c>
      <c r="F14" s="19" t="s">
        <v>171</v>
      </c>
      <c r="G14" s="19" t="s">
        <v>168</v>
      </c>
    </row>
    <row r="15" spans="1:7" ht="36" customHeight="1" x14ac:dyDescent="0.2">
      <c r="A15" s="15">
        <v>13</v>
      </c>
      <c r="B15" s="16" t="s">
        <v>79</v>
      </c>
      <c r="C15" s="15">
        <v>2018</v>
      </c>
      <c r="D15" s="16" t="s">
        <v>172</v>
      </c>
      <c r="E15" s="16" t="s">
        <v>70</v>
      </c>
      <c r="F15" s="16" t="s">
        <v>173</v>
      </c>
      <c r="G15" s="16" t="s">
        <v>168</v>
      </c>
    </row>
    <row r="16" spans="1:7" ht="36" customHeight="1" x14ac:dyDescent="0.2">
      <c r="A16" s="18">
        <v>14</v>
      </c>
      <c r="B16" s="19" t="s">
        <v>164</v>
      </c>
      <c r="C16" s="18">
        <v>2018</v>
      </c>
      <c r="D16" s="19" t="s">
        <v>169</v>
      </c>
      <c r="E16" s="19" t="s">
        <v>170</v>
      </c>
      <c r="F16" s="19" t="s">
        <v>171</v>
      </c>
      <c r="G16" s="19" t="s">
        <v>168</v>
      </c>
    </row>
    <row r="17" spans="1:7" ht="36" customHeight="1" x14ac:dyDescent="0.2">
      <c r="A17" s="15">
        <v>15</v>
      </c>
      <c r="B17" s="16" t="s">
        <v>79</v>
      </c>
      <c r="C17" s="15">
        <v>2018</v>
      </c>
      <c r="D17" s="16" t="s">
        <v>172</v>
      </c>
      <c r="E17" s="16" t="s">
        <v>70</v>
      </c>
      <c r="F17" s="16" t="s">
        <v>173</v>
      </c>
      <c r="G17" s="16" t="s">
        <v>168</v>
      </c>
    </row>
    <row r="18" spans="1:7" ht="36" customHeight="1" x14ac:dyDescent="0.2">
      <c r="A18" s="18">
        <v>16</v>
      </c>
      <c r="B18" s="19" t="s">
        <v>174</v>
      </c>
      <c r="C18" s="18">
        <v>2020</v>
      </c>
      <c r="D18" s="19" t="s">
        <v>175</v>
      </c>
      <c r="E18" s="19" t="s">
        <v>105</v>
      </c>
      <c r="F18" s="19" t="s">
        <v>176</v>
      </c>
      <c r="G18" s="19" t="s">
        <v>168</v>
      </c>
    </row>
    <row r="19" spans="1:7" ht="36" customHeight="1" x14ac:dyDescent="0.2">
      <c r="A19" s="15">
        <v>17</v>
      </c>
      <c r="B19" s="16" t="s">
        <v>177</v>
      </c>
      <c r="C19" s="15">
        <v>2020</v>
      </c>
      <c r="D19" s="16" t="s">
        <v>178</v>
      </c>
      <c r="E19" s="16" t="s">
        <v>105</v>
      </c>
      <c r="F19" s="16" t="s">
        <v>179</v>
      </c>
      <c r="G19" s="16" t="s">
        <v>168</v>
      </c>
    </row>
    <row r="20" spans="1:7" ht="36" customHeight="1" x14ac:dyDescent="0.2">
      <c r="A20" s="18">
        <v>18</v>
      </c>
      <c r="B20" s="19" t="s">
        <v>174</v>
      </c>
      <c r="C20" s="18">
        <v>2020</v>
      </c>
      <c r="D20" s="19" t="s">
        <v>175</v>
      </c>
      <c r="E20" s="19" t="s">
        <v>105</v>
      </c>
      <c r="F20" s="19" t="s">
        <v>176</v>
      </c>
      <c r="G20" s="19" t="s">
        <v>168</v>
      </c>
    </row>
    <row r="21" spans="1:7" ht="36" customHeight="1" x14ac:dyDescent="0.2">
      <c r="A21" s="15">
        <v>19</v>
      </c>
      <c r="B21" s="16" t="s">
        <v>177</v>
      </c>
      <c r="C21" s="15">
        <v>2020</v>
      </c>
      <c r="D21" s="16" t="s">
        <v>178</v>
      </c>
      <c r="E21" s="16" t="s">
        <v>105</v>
      </c>
      <c r="F21" s="16" t="s">
        <v>179</v>
      </c>
      <c r="G21" s="16" t="s">
        <v>168</v>
      </c>
    </row>
    <row r="22" spans="1:7" ht="36" customHeight="1" x14ac:dyDescent="0.2">
      <c r="A22" s="18">
        <v>20</v>
      </c>
      <c r="B22" s="19" t="s">
        <v>174</v>
      </c>
      <c r="C22" s="18">
        <v>2020</v>
      </c>
      <c r="D22" s="19" t="s">
        <v>175</v>
      </c>
      <c r="E22" s="19" t="s">
        <v>105</v>
      </c>
      <c r="F22" s="19" t="s">
        <v>176</v>
      </c>
      <c r="G22" s="19" t="s">
        <v>168</v>
      </c>
    </row>
    <row r="23" spans="1:7" ht="36" customHeight="1" x14ac:dyDescent="0.2">
      <c r="A23" s="15">
        <v>21</v>
      </c>
      <c r="B23" s="16" t="s">
        <v>177</v>
      </c>
      <c r="C23" s="15">
        <v>2020</v>
      </c>
      <c r="D23" s="16" t="s">
        <v>178</v>
      </c>
      <c r="E23" s="16" t="s">
        <v>105</v>
      </c>
      <c r="F23" s="16" t="s">
        <v>179</v>
      </c>
      <c r="G23" s="16" t="s">
        <v>168</v>
      </c>
    </row>
    <row r="24" spans="1:7" ht="36" customHeight="1" x14ac:dyDescent="0.2">
      <c r="A24" s="18">
        <v>22</v>
      </c>
      <c r="B24" s="19" t="s">
        <v>174</v>
      </c>
      <c r="C24" s="18">
        <v>2020</v>
      </c>
      <c r="D24" s="19" t="s">
        <v>175</v>
      </c>
      <c r="E24" s="19" t="s">
        <v>105</v>
      </c>
      <c r="F24" s="19" t="s">
        <v>176</v>
      </c>
      <c r="G24" s="19" t="s">
        <v>168</v>
      </c>
    </row>
    <row r="25" spans="1:7" ht="36" customHeight="1" x14ac:dyDescent="0.2">
      <c r="A25" s="15">
        <v>23</v>
      </c>
      <c r="B25" s="16" t="s">
        <v>177</v>
      </c>
      <c r="C25" s="15">
        <v>2020</v>
      </c>
      <c r="D25" s="16" t="s">
        <v>178</v>
      </c>
      <c r="E25" s="16" t="s">
        <v>105</v>
      </c>
      <c r="F25" s="16" t="s">
        <v>179</v>
      </c>
      <c r="G25" s="16" t="s">
        <v>168</v>
      </c>
    </row>
    <row r="26" spans="1:7" ht="36" customHeight="1" x14ac:dyDescent="0.2">
      <c r="A26" s="18">
        <v>24</v>
      </c>
      <c r="B26" s="19" t="s">
        <v>174</v>
      </c>
      <c r="C26" s="18">
        <v>2020</v>
      </c>
      <c r="D26" s="19" t="s">
        <v>175</v>
      </c>
      <c r="E26" s="19" t="s">
        <v>105</v>
      </c>
      <c r="F26" s="19" t="s">
        <v>176</v>
      </c>
      <c r="G26" s="19" t="s">
        <v>168</v>
      </c>
    </row>
    <row r="27" spans="1:7" ht="36" customHeight="1" x14ac:dyDescent="0.2">
      <c r="A27" s="15">
        <v>25</v>
      </c>
      <c r="B27" s="16" t="s">
        <v>177</v>
      </c>
      <c r="C27" s="15">
        <v>2020</v>
      </c>
      <c r="D27" s="16" t="s">
        <v>178</v>
      </c>
      <c r="E27" s="16" t="s">
        <v>105</v>
      </c>
      <c r="F27" s="16" t="s">
        <v>179</v>
      </c>
      <c r="G27" s="16" t="s">
        <v>168</v>
      </c>
    </row>
  </sheetData>
  <mergeCells count="1">
    <mergeCell ref="A1:G1"/>
  </mergeCells>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613"/>
  <sheetViews>
    <sheetView workbookViewId="0">
      <pane ySplit="2" topLeftCell="A698" activePane="bottomLeft" state="frozen"/>
      <selection pane="bottomLeft" activeCell="D36" sqref="D36"/>
    </sheetView>
  </sheetViews>
  <sheetFormatPr baseColWidth="10" defaultColWidth="8.83203125" defaultRowHeight="15" x14ac:dyDescent="0.2"/>
  <cols>
    <col min="1" max="1" width="5" customWidth="1"/>
    <col min="2" max="2" width="18" customWidth="1"/>
    <col min="3" max="3" width="7" customWidth="1"/>
    <col min="4" max="4" width="70" customWidth="1"/>
    <col min="5" max="5" width="30" customWidth="1"/>
    <col min="6" max="6" width="28" customWidth="1"/>
  </cols>
  <sheetData>
    <row r="1" spans="1:6" ht="42" customHeight="1" x14ac:dyDescent="0.2">
      <c r="A1" s="49" t="s">
        <v>180</v>
      </c>
      <c r="B1" s="29"/>
      <c r="C1" s="29"/>
      <c r="D1" s="29"/>
      <c r="E1" s="29"/>
      <c r="F1" s="29"/>
    </row>
    <row r="2" spans="1:6" ht="22" customHeight="1" x14ac:dyDescent="0.2">
      <c r="A2" s="20" t="s">
        <v>51</v>
      </c>
      <c r="B2" s="20" t="s">
        <v>52</v>
      </c>
      <c r="C2" s="20" t="s">
        <v>53</v>
      </c>
      <c r="D2" s="20" t="s">
        <v>56</v>
      </c>
      <c r="E2" s="20" t="s">
        <v>57</v>
      </c>
      <c r="F2" s="20" t="s">
        <v>58</v>
      </c>
    </row>
    <row r="3" spans="1:6" ht="32" customHeight="1" x14ac:dyDescent="0.2">
      <c r="A3" s="24">
        <v>1</v>
      </c>
      <c r="B3" s="25" t="s">
        <v>181</v>
      </c>
      <c r="C3" s="24">
        <v>2006</v>
      </c>
      <c r="D3" s="25" t="s">
        <v>182</v>
      </c>
      <c r="E3" s="25" t="s">
        <v>183</v>
      </c>
      <c r="F3" s="25" t="s">
        <v>184</v>
      </c>
    </row>
    <row r="4" spans="1:6" ht="32" customHeight="1" x14ac:dyDescent="0.2">
      <c r="A4" s="26">
        <v>2</v>
      </c>
      <c r="B4" s="27" t="s">
        <v>181</v>
      </c>
      <c r="C4" s="26">
        <v>2006</v>
      </c>
      <c r="D4" s="27" t="s">
        <v>182</v>
      </c>
      <c r="E4" s="27" t="s">
        <v>183</v>
      </c>
      <c r="F4" s="27" t="s">
        <v>184</v>
      </c>
    </row>
    <row r="5" spans="1:6" ht="32" customHeight="1" x14ac:dyDescent="0.2">
      <c r="A5" s="24">
        <v>3</v>
      </c>
      <c r="B5" s="25" t="s">
        <v>181</v>
      </c>
      <c r="C5" s="24">
        <v>2006</v>
      </c>
      <c r="D5" s="25" t="s">
        <v>182</v>
      </c>
      <c r="E5" s="25" t="s">
        <v>183</v>
      </c>
      <c r="F5" s="25" t="s">
        <v>184</v>
      </c>
    </row>
    <row r="6" spans="1:6" ht="32" customHeight="1" x14ac:dyDescent="0.2">
      <c r="A6" s="26">
        <v>4</v>
      </c>
      <c r="B6" s="27" t="s">
        <v>181</v>
      </c>
      <c r="C6" s="26">
        <v>2006</v>
      </c>
      <c r="D6" s="27" t="s">
        <v>182</v>
      </c>
      <c r="E6" s="27" t="s">
        <v>183</v>
      </c>
      <c r="F6" s="27" t="s">
        <v>184</v>
      </c>
    </row>
    <row r="7" spans="1:6" ht="32" customHeight="1" x14ac:dyDescent="0.2">
      <c r="A7" s="24">
        <v>5</v>
      </c>
      <c r="B7" s="25" t="s">
        <v>181</v>
      </c>
      <c r="C7" s="24">
        <v>2006</v>
      </c>
      <c r="D7" s="25" t="s">
        <v>182</v>
      </c>
      <c r="E7" s="25" t="s">
        <v>183</v>
      </c>
      <c r="F7" s="25" t="s">
        <v>184</v>
      </c>
    </row>
    <row r="8" spans="1:6" ht="32" customHeight="1" x14ac:dyDescent="0.2">
      <c r="A8" s="26">
        <v>6</v>
      </c>
      <c r="B8" s="27" t="s">
        <v>185</v>
      </c>
      <c r="C8" s="26">
        <v>2007</v>
      </c>
      <c r="D8" s="27" t="s">
        <v>186</v>
      </c>
      <c r="E8" s="27" t="s">
        <v>111</v>
      </c>
      <c r="F8" s="27" t="s">
        <v>187</v>
      </c>
    </row>
    <row r="9" spans="1:6" ht="39" x14ac:dyDescent="0.2">
      <c r="A9" s="24">
        <v>7</v>
      </c>
      <c r="B9" s="25" t="s">
        <v>185</v>
      </c>
      <c r="C9" s="24">
        <v>2007</v>
      </c>
      <c r="D9" s="25" t="s">
        <v>186</v>
      </c>
      <c r="E9" s="25" t="s">
        <v>188</v>
      </c>
      <c r="F9" s="25" t="s">
        <v>187</v>
      </c>
    </row>
    <row r="10" spans="1:6" ht="39" x14ac:dyDescent="0.2">
      <c r="A10" s="26">
        <v>8</v>
      </c>
      <c r="B10" s="27" t="s">
        <v>185</v>
      </c>
      <c r="C10" s="26">
        <v>2007</v>
      </c>
      <c r="D10" s="27" t="s">
        <v>189</v>
      </c>
      <c r="E10" s="27" t="s">
        <v>188</v>
      </c>
      <c r="F10" s="27" t="s">
        <v>190</v>
      </c>
    </row>
    <row r="11" spans="1:6" ht="32" customHeight="1" x14ac:dyDescent="0.2">
      <c r="A11" s="24">
        <v>9</v>
      </c>
      <c r="B11" s="25" t="s">
        <v>185</v>
      </c>
      <c r="C11" s="24">
        <v>2007</v>
      </c>
      <c r="D11" s="25" t="s">
        <v>186</v>
      </c>
      <c r="E11" s="25" t="s">
        <v>111</v>
      </c>
      <c r="F11" s="25" t="s">
        <v>187</v>
      </c>
    </row>
    <row r="12" spans="1:6" ht="39" x14ac:dyDescent="0.2">
      <c r="A12" s="26">
        <v>10</v>
      </c>
      <c r="B12" s="27" t="s">
        <v>185</v>
      </c>
      <c r="C12" s="26">
        <v>2007</v>
      </c>
      <c r="D12" s="27" t="s">
        <v>186</v>
      </c>
      <c r="E12" s="27" t="s">
        <v>188</v>
      </c>
      <c r="F12" s="27" t="s">
        <v>187</v>
      </c>
    </row>
    <row r="13" spans="1:6" ht="39" x14ac:dyDescent="0.2">
      <c r="A13" s="24">
        <v>11</v>
      </c>
      <c r="B13" s="25" t="s">
        <v>185</v>
      </c>
      <c r="C13" s="24">
        <v>2007</v>
      </c>
      <c r="D13" s="25" t="s">
        <v>189</v>
      </c>
      <c r="E13" s="25" t="s">
        <v>188</v>
      </c>
      <c r="F13" s="25" t="s">
        <v>190</v>
      </c>
    </row>
    <row r="14" spans="1:6" ht="32" customHeight="1" x14ac:dyDescent="0.2">
      <c r="A14" s="26">
        <v>12</v>
      </c>
      <c r="B14" s="27" t="s">
        <v>185</v>
      </c>
      <c r="C14" s="26">
        <v>2007</v>
      </c>
      <c r="D14" s="27" t="s">
        <v>186</v>
      </c>
      <c r="E14" s="27" t="s">
        <v>111</v>
      </c>
      <c r="F14" s="27" t="s">
        <v>187</v>
      </c>
    </row>
    <row r="15" spans="1:6" ht="39" x14ac:dyDescent="0.2">
      <c r="A15" s="24">
        <v>13</v>
      </c>
      <c r="B15" s="25" t="s">
        <v>185</v>
      </c>
      <c r="C15" s="24">
        <v>2007</v>
      </c>
      <c r="D15" s="25" t="s">
        <v>186</v>
      </c>
      <c r="E15" s="25" t="s">
        <v>188</v>
      </c>
      <c r="F15" s="25" t="s">
        <v>187</v>
      </c>
    </row>
    <row r="16" spans="1:6" ht="39" x14ac:dyDescent="0.2">
      <c r="A16" s="26">
        <v>14</v>
      </c>
      <c r="B16" s="27" t="s">
        <v>185</v>
      </c>
      <c r="C16" s="26">
        <v>2007</v>
      </c>
      <c r="D16" s="27" t="s">
        <v>189</v>
      </c>
      <c r="E16" s="27" t="s">
        <v>188</v>
      </c>
      <c r="F16" s="27" t="s">
        <v>190</v>
      </c>
    </row>
    <row r="17" spans="1:6" ht="32" customHeight="1" x14ac:dyDescent="0.2">
      <c r="A17" s="24">
        <v>15</v>
      </c>
      <c r="B17" s="25" t="s">
        <v>185</v>
      </c>
      <c r="C17" s="24">
        <v>2007</v>
      </c>
      <c r="D17" s="25" t="s">
        <v>186</v>
      </c>
      <c r="E17" s="25" t="s">
        <v>111</v>
      </c>
      <c r="F17" s="25" t="s">
        <v>187</v>
      </c>
    </row>
    <row r="18" spans="1:6" ht="39" x14ac:dyDescent="0.2">
      <c r="A18" s="26">
        <v>16</v>
      </c>
      <c r="B18" s="27" t="s">
        <v>185</v>
      </c>
      <c r="C18" s="26">
        <v>2007</v>
      </c>
      <c r="D18" s="27" t="s">
        <v>186</v>
      </c>
      <c r="E18" s="27" t="s">
        <v>188</v>
      </c>
      <c r="F18" s="27" t="s">
        <v>187</v>
      </c>
    </row>
    <row r="19" spans="1:6" ht="39" x14ac:dyDescent="0.2">
      <c r="A19" s="24">
        <v>17</v>
      </c>
      <c r="B19" s="25" t="s">
        <v>185</v>
      </c>
      <c r="C19" s="24">
        <v>2007</v>
      </c>
      <c r="D19" s="25" t="s">
        <v>189</v>
      </c>
      <c r="E19" s="25" t="s">
        <v>188</v>
      </c>
      <c r="F19" s="25" t="s">
        <v>190</v>
      </c>
    </row>
    <row r="20" spans="1:6" ht="32" customHeight="1" x14ac:dyDescent="0.2">
      <c r="A20" s="26">
        <v>18</v>
      </c>
      <c r="B20" s="27" t="s">
        <v>185</v>
      </c>
      <c r="C20" s="26">
        <v>2007</v>
      </c>
      <c r="D20" s="27" t="s">
        <v>186</v>
      </c>
      <c r="E20" s="27" t="s">
        <v>111</v>
      </c>
      <c r="F20" s="27" t="s">
        <v>187</v>
      </c>
    </row>
    <row r="21" spans="1:6" ht="39" x14ac:dyDescent="0.2">
      <c r="A21" s="24">
        <v>19</v>
      </c>
      <c r="B21" s="25" t="s">
        <v>185</v>
      </c>
      <c r="C21" s="24">
        <v>2007</v>
      </c>
      <c r="D21" s="25" t="s">
        <v>186</v>
      </c>
      <c r="E21" s="25" t="s">
        <v>188</v>
      </c>
      <c r="F21" s="25" t="s">
        <v>187</v>
      </c>
    </row>
    <row r="22" spans="1:6" ht="39" x14ac:dyDescent="0.2">
      <c r="A22" s="26">
        <v>20</v>
      </c>
      <c r="B22" s="27" t="s">
        <v>185</v>
      </c>
      <c r="C22" s="26">
        <v>2007</v>
      </c>
      <c r="D22" s="27" t="s">
        <v>189</v>
      </c>
      <c r="E22" s="27" t="s">
        <v>188</v>
      </c>
      <c r="F22" s="27" t="s">
        <v>190</v>
      </c>
    </row>
    <row r="23" spans="1:6" ht="32" customHeight="1" x14ac:dyDescent="0.2">
      <c r="A23" s="24">
        <v>21</v>
      </c>
      <c r="B23" s="25" t="s">
        <v>191</v>
      </c>
      <c r="C23" s="24">
        <v>2008</v>
      </c>
      <c r="D23" s="25" t="s">
        <v>192</v>
      </c>
      <c r="E23" s="25" t="s">
        <v>111</v>
      </c>
      <c r="F23" s="25" t="s">
        <v>193</v>
      </c>
    </row>
    <row r="24" spans="1:6" ht="32" customHeight="1" x14ac:dyDescent="0.2">
      <c r="A24" s="26">
        <v>22</v>
      </c>
      <c r="B24" s="27" t="s">
        <v>191</v>
      </c>
      <c r="C24" s="26">
        <v>2008</v>
      </c>
      <c r="D24" s="27" t="s">
        <v>192</v>
      </c>
      <c r="E24" s="27" t="s">
        <v>111</v>
      </c>
      <c r="F24" s="27" t="s">
        <v>193</v>
      </c>
    </row>
    <row r="25" spans="1:6" ht="32" customHeight="1" x14ac:dyDescent="0.2">
      <c r="A25" s="24">
        <v>23</v>
      </c>
      <c r="B25" s="25" t="s">
        <v>191</v>
      </c>
      <c r="C25" s="24">
        <v>2008</v>
      </c>
      <c r="D25" s="25" t="s">
        <v>192</v>
      </c>
      <c r="E25" s="25" t="s">
        <v>111</v>
      </c>
      <c r="F25" s="25" t="s">
        <v>193</v>
      </c>
    </row>
    <row r="26" spans="1:6" ht="32" customHeight="1" x14ac:dyDescent="0.2">
      <c r="A26" s="26">
        <v>24</v>
      </c>
      <c r="B26" s="27" t="s">
        <v>191</v>
      </c>
      <c r="C26" s="26">
        <v>2008</v>
      </c>
      <c r="D26" s="27" t="s">
        <v>192</v>
      </c>
      <c r="E26" s="27" t="s">
        <v>111</v>
      </c>
      <c r="F26" s="27" t="s">
        <v>193</v>
      </c>
    </row>
    <row r="27" spans="1:6" ht="32" customHeight="1" x14ac:dyDescent="0.2">
      <c r="A27" s="24">
        <v>25</v>
      </c>
      <c r="B27" s="25" t="s">
        <v>191</v>
      </c>
      <c r="C27" s="24">
        <v>2008</v>
      </c>
      <c r="D27" s="25" t="s">
        <v>192</v>
      </c>
      <c r="E27" s="25" t="s">
        <v>111</v>
      </c>
      <c r="F27" s="25" t="s">
        <v>193</v>
      </c>
    </row>
    <row r="28" spans="1:6" ht="32" customHeight="1" x14ac:dyDescent="0.2">
      <c r="A28" s="26">
        <v>26</v>
      </c>
      <c r="B28" s="27" t="s">
        <v>194</v>
      </c>
      <c r="C28" s="26">
        <v>2009</v>
      </c>
      <c r="D28" s="27" t="s">
        <v>195</v>
      </c>
      <c r="E28" s="27" t="s">
        <v>166</v>
      </c>
      <c r="F28" s="27" t="s">
        <v>196</v>
      </c>
    </row>
    <row r="29" spans="1:6" ht="32" customHeight="1" x14ac:dyDescent="0.2">
      <c r="A29" s="24">
        <v>27</v>
      </c>
      <c r="B29" s="25" t="s">
        <v>194</v>
      </c>
      <c r="C29" s="24">
        <v>2009</v>
      </c>
      <c r="D29" s="25" t="s">
        <v>195</v>
      </c>
      <c r="E29" s="25" t="s">
        <v>166</v>
      </c>
      <c r="F29" s="25" t="s">
        <v>196</v>
      </c>
    </row>
    <row r="30" spans="1:6" ht="32" customHeight="1" x14ac:dyDescent="0.2">
      <c r="A30" s="26">
        <v>28</v>
      </c>
      <c r="B30" s="27" t="s">
        <v>194</v>
      </c>
      <c r="C30" s="26">
        <v>2009</v>
      </c>
      <c r="D30" s="27" t="s">
        <v>195</v>
      </c>
      <c r="E30" s="27" t="s">
        <v>166</v>
      </c>
      <c r="F30" s="27" t="s">
        <v>196</v>
      </c>
    </row>
    <row r="31" spans="1:6" ht="32" customHeight="1" x14ac:dyDescent="0.2">
      <c r="A31" s="24">
        <v>29</v>
      </c>
      <c r="B31" s="25" t="s">
        <v>194</v>
      </c>
      <c r="C31" s="24">
        <v>2009</v>
      </c>
      <c r="D31" s="25" t="s">
        <v>195</v>
      </c>
      <c r="E31" s="25" t="s">
        <v>166</v>
      </c>
      <c r="F31" s="25" t="s">
        <v>196</v>
      </c>
    </row>
    <row r="32" spans="1:6" ht="32" customHeight="1" x14ac:dyDescent="0.2">
      <c r="A32" s="26">
        <v>30</v>
      </c>
      <c r="B32" s="27" t="s">
        <v>194</v>
      </c>
      <c r="C32" s="26">
        <v>2009</v>
      </c>
      <c r="D32" s="27" t="s">
        <v>195</v>
      </c>
      <c r="E32" s="27" t="s">
        <v>166</v>
      </c>
      <c r="F32" s="27" t="s">
        <v>196</v>
      </c>
    </row>
    <row r="33" spans="1:6" ht="32" customHeight="1" x14ac:dyDescent="0.2">
      <c r="A33" s="24">
        <v>31</v>
      </c>
      <c r="B33" s="25" t="s">
        <v>194</v>
      </c>
      <c r="C33" s="24">
        <v>2010</v>
      </c>
      <c r="D33" s="25" t="s">
        <v>197</v>
      </c>
      <c r="E33" s="25" t="s">
        <v>198</v>
      </c>
      <c r="F33" s="25" t="s">
        <v>98</v>
      </c>
    </row>
    <row r="34" spans="1:6" ht="32" customHeight="1" x14ac:dyDescent="0.2">
      <c r="A34" s="26">
        <v>32</v>
      </c>
      <c r="B34" s="27" t="s">
        <v>191</v>
      </c>
      <c r="C34" s="26">
        <v>2010</v>
      </c>
      <c r="D34" s="27" t="s">
        <v>199</v>
      </c>
      <c r="E34" s="27" t="s">
        <v>105</v>
      </c>
      <c r="F34" s="27" t="s">
        <v>200</v>
      </c>
    </row>
    <row r="35" spans="1:6" ht="32" customHeight="1" x14ac:dyDescent="0.2">
      <c r="A35" s="24">
        <v>33</v>
      </c>
      <c r="B35" s="25" t="s">
        <v>201</v>
      </c>
      <c r="C35" s="24">
        <v>2010</v>
      </c>
      <c r="D35" s="25" t="s">
        <v>202</v>
      </c>
      <c r="E35" s="25" t="s">
        <v>203</v>
      </c>
      <c r="F35" s="25" t="s">
        <v>204</v>
      </c>
    </row>
    <row r="36" spans="1:6" ht="32" customHeight="1" x14ac:dyDescent="0.2">
      <c r="A36" s="26">
        <v>34</v>
      </c>
      <c r="B36" s="27" t="s">
        <v>201</v>
      </c>
      <c r="C36" s="26">
        <v>2010</v>
      </c>
      <c r="D36" s="27" t="s">
        <v>205</v>
      </c>
      <c r="E36" s="27" t="s">
        <v>206</v>
      </c>
      <c r="F36" s="27" t="s">
        <v>204</v>
      </c>
    </row>
    <row r="37" spans="1:6" ht="32" customHeight="1" x14ac:dyDescent="0.2">
      <c r="A37" s="24">
        <v>35</v>
      </c>
      <c r="B37" s="25" t="s">
        <v>207</v>
      </c>
      <c r="C37" s="24">
        <v>2010</v>
      </c>
      <c r="D37" s="25" t="s">
        <v>208</v>
      </c>
      <c r="E37" s="25" t="s">
        <v>70</v>
      </c>
      <c r="F37" s="25" t="s">
        <v>209</v>
      </c>
    </row>
    <row r="38" spans="1:6" ht="32" customHeight="1" x14ac:dyDescent="0.2">
      <c r="A38" s="26">
        <v>36</v>
      </c>
      <c r="B38" s="27" t="s">
        <v>207</v>
      </c>
      <c r="C38" s="26">
        <v>2010</v>
      </c>
      <c r="D38" s="27" t="s">
        <v>210</v>
      </c>
      <c r="E38" s="27" t="s">
        <v>109</v>
      </c>
      <c r="F38" s="27" t="s">
        <v>209</v>
      </c>
    </row>
    <row r="39" spans="1:6" ht="32" customHeight="1" x14ac:dyDescent="0.2">
      <c r="A39" s="24">
        <v>37</v>
      </c>
      <c r="B39" s="25" t="s">
        <v>194</v>
      </c>
      <c r="C39" s="24">
        <v>2010</v>
      </c>
      <c r="D39" s="25" t="s">
        <v>197</v>
      </c>
      <c r="E39" s="25" t="s">
        <v>198</v>
      </c>
      <c r="F39" s="25" t="s">
        <v>98</v>
      </c>
    </row>
    <row r="40" spans="1:6" ht="32" customHeight="1" x14ac:dyDescent="0.2">
      <c r="A40" s="26">
        <v>38</v>
      </c>
      <c r="B40" s="27" t="s">
        <v>191</v>
      </c>
      <c r="C40" s="26">
        <v>2010</v>
      </c>
      <c r="D40" s="27" t="s">
        <v>199</v>
      </c>
      <c r="E40" s="27" t="s">
        <v>105</v>
      </c>
      <c r="F40" s="27" t="s">
        <v>200</v>
      </c>
    </row>
    <row r="41" spans="1:6" ht="32" customHeight="1" x14ac:dyDescent="0.2">
      <c r="A41" s="24">
        <v>39</v>
      </c>
      <c r="B41" s="25" t="s">
        <v>201</v>
      </c>
      <c r="C41" s="24">
        <v>2010</v>
      </c>
      <c r="D41" s="25" t="s">
        <v>202</v>
      </c>
      <c r="E41" s="25" t="s">
        <v>203</v>
      </c>
      <c r="F41" s="25" t="s">
        <v>204</v>
      </c>
    </row>
    <row r="42" spans="1:6" ht="32" customHeight="1" x14ac:dyDescent="0.2">
      <c r="A42" s="26">
        <v>40</v>
      </c>
      <c r="B42" s="27" t="s">
        <v>201</v>
      </c>
      <c r="C42" s="26">
        <v>2010</v>
      </c>
      <c r="D42" s="27" t="s">
        <v>205</v>
      </c>
      <c r="E42" s="27" t="s">
        <v>206</v>
      </c>
      <c r="F42" s="27" t="s">
        <v>204</v>
      </c>
    </row>
    <row r="43" spans="1:6" ht="32" customHeight="1" x14ac:dyDescent="0.2">
      <c r="A43" s="24">
        <v>41</v>
      </c>
      <c r="B43" s="25" t="s">
        <v>207</v>
      </c>
      <c r="C43" s="24">
        <v>2010</v>
      </c>
      <c r="D43" s="25" t="s">
        <v>208</v>
      </c>
      <c r="E43" s="25" t="s">
        <v>70</v>
      </c>
      <c r="F43" s="25" t="s">
        <v>209</v>
      </c>
    </row>
    <row r="44" spans="1:6" ht="32" customHeight="1" x14ac:dyDescent="0.2">
      <c r="A44" s="26">
        <v>42</v>
      </c>
      <c r="B44" s="27" t="s">
        <v>207</v>
      </c>
      <c r="C44" s="26">
        <v>2010</v>
      </c>
      <c r="D44" s="27" t="s">
        <v>210</v>
      </c>
      <c r="E44" s="27" t="s">
        <v>109</v>
      </c>
      <c r="F44" s="27" t="s">
        <v>209</v>
      </c>
    </row>
    <row r="45" spans="1:6" ht="32" customHeight="1" x14ac:dyDescent="0.2">
      <c r="A45" s="24">
        <v>43</v>
      </c>
      <c r="B45" s="25" t="s">
        <v>191</v>
      </c>
      <c r="C45" s="24">
        <v>2010</v>
      </c>
      <c r="D45" s="25" t="s">
        <v>199</v>
      </c>
      <c r="E45" s="25" t="s">
        <v>105</v>
      </c>
      <c r="F45" s="25" t="s">
        <v>200</v>
      </c>
    </row>
    <row r="46" spans="1:6" ht="32" customHeight="1" x14ac:dyDescent="0.2">
      <c r="A46" s="26">
        <v>44</v>
      </c>
      <c r="B46" s="27" t="s">
        <v>194</v>
      </c>
      <c r="C46" s="26">
        <v>2010</v>
      </c>
      <c r="D46" s="27" t="s">
        <v>197</v>
      </c>
      <c r="E46" s="27" t="s">
        <v>198</v>
      </c>
      <c r="F46" s="27" t="s">
        <v>98</v>
      </c>
    </row>
    <row r="47" spans="1:6" ht="32" customHeight="1" x14ac:dyDescent="0.2">
      <c r="A47" s="24">
        <v>45</v>
      </c>
      <c r="B47" s="25" t="s">
        <v>191</v>
      </c>
      <c r="C47" s="24">
        <v>2010</v>
      </c>
      <c r="D47" s="25" t="s">
        <v>199</v>
      </c>
      <c r="E47" s="25" t="s">
        <v>105</v>
      </c>
      <c r="F47" s="25" t="s">
        <v>200</v>
      </c>
    </row>
    <row r="48" spans="1:6" ht="32" customHeight="1" x14ac:dyDescent="0.2">
      <c r="A48" s="26">
        <v>46</v>
      </c>
      <c r="B48" s="27" t="s">
        <v>191</v>
      </c>
      <c r="C48" s="26">
        <v>2010</v>
      </c>
      <c r="D48" s="27" t="s">
        <v>199</v>
      </c>
      <c r="E48" s="27" t="s">
        <v>105</v>
      </c>
      <c r="F48" s="27" t="s">
        <v>200</v>
      </c>
    </row>
    <row r="49" spans="1:6" ht="32" customHeight="1" x14ac:dyDescent="0.2">
      <c r="A49" s="24">
        <v>47</v>
      </c>
      <c r="B49" s="25" t="s">
        <v>201</v>
      </c>
      <c r="C49" s="24">
        <v>2010</v>
      </c>
      <c r="D49" s="25" t="s">
        <v>202</v>
      </c>
      <c r="E49" s="25" t="s">
        <v>203</v>
      </c>
      <c r="F49" s="25" t="s">
        <v>204</v>
      </c>
    </row>
    <row r="50" spans="1:6" ht="32" customHeight="1" x14ac:dyDescent="0.2">
      <c r="A50" s="26">
        <v>48</v>
      </c>
      <c r="B50" s="27" t="s">
        <v>201</v>
      </c>
      <c r="C50" s="26">
        <v>2010</v>
      </c>
      <c r="D50" s="27" t="s">
        <v>205</v>
      </c>
      <c r="E50" s="27" t="s">
        <v>206</v>
      </c>
      <c r="F50" s="27" t="s">
        <v>204</v>
      </c>
    </row>
    <row r="51" spans="1:6" ht="32" customHeight="1" x14ac:dyDescent="0.2">
      <c r="A51" s="24">
        <v>49</v>
      </c>
      <c r="B51" s="25" t="s">
        <v>207</v>
      </c>
      <c r="C51" s="24">
        <v>2010</v>
      </c>
      <c r="D51" s="25" t="s">
        <v>208</v>
      </c>
      <c r="E51" s="25" t="s">
        <v>70</v>
      </c>
      <c r="F51" s="25" t="s">
        <v>209</v>
      </c>
    </row>
    <row r="52" spans="1:6" ht="32" customHeight="1" x14ac:dyDescent="0.2">
      <c r="A52" s="26">
        <v>50</v>
      </c>
      <c r="B52" s="27" t="s">
        <v>207</v>
      </c>
      <c r="C52" s="26">
        <v>2010</v>
      </c>
      <c r="D52" s="27" t="s">
        <v>210</v>
      </c>
      <c r="E52" s="27" t="s">
        <v>109</v>
      </c>
      <c r="F52" s="27" t="s">
        <v>209</v>
      </c>
    </row>
    <row r="53" spans="1:6" ht="32" customHeight="1" x14ac:dyDescent="0.2">
      <c r="A53" s="24">
        <v>51</v>
      </c>
      <c r="B53" s="25" t="s">
        <v>194</v>
      </c>
      <c r="C53" s="24">
        <v>2010</v>
      </c>
      <c r="D53" s="25" t="s">
        <v>197</v>
      </c>
      <c r="E53" s="25" t="s">
        <v>198</v>
      </c>
      <c r="F53" s="25" t="s">
        <v>98</v>
      </c>
    </row>
    <row r="54" spans="1:6" ht="32" customHeight="1" x14ac:dyDescent="0.2">
      <c r="A54" s="26">
        <v>52</v>
      </c>
      <c r="B54" s="27" t="s">
        <v>191</v>
      </c>
      <c r="C54" s="26">
        <v>2010</v>
      </c>
      <c r="D54" s="27" t="s">
        <v>199</v>
      </c>
      <c r="E54" s="27" t="s">
        <v>105</v>
      </c>
      <c r="F54" s="27" t="s">
        <v>200</v>
      </c>
    </row>
    <row r="55" spans="1:6" ht="32" customHeight="1" x14ac:dyDescent="0.2">
      <c r="A55" s="24">
        <v>53</v>
      </c>
      <c r="B55" s="25" t="s">
        <v>191</v>
      </c>
      <c r="C55" s="24">
        <v>2010</v>
      </c>
      <c r="D55" s="25" t="s">
        <v>199</v>
      </c>
      <c r="E55" s="25" t="s">
        <v>105</v>
      </c>
      <c r="F55" s="25" t="s">
        <v>200</v>
      </c>
    </row>
    <row r="56" spans="1:6" ht="32" customHeight="1" x14ac:dyDescent="0.2">
      <c r="A56" s="26">
        <v>54</v>
      </c>
      <c r="B56" s="27" t="s">
        <v>201</v>
      </c>
      <c r="C56" s="26">
        <v>2010</v>
      </c>
      <c r="D56" s="27" t="s">
        <v>202</v>
      </c>
      <c r="E56" s="27" t="s">
        <v>203</v>
      </c>
      <c r="F56" s="27" t="s">
        <v>204</v>
      </c>
    </row>
    <row r="57" spans="1:6" ht="32" customHeight="1" x14ac:dyDescent="0.2">
      <c r="A57" s="24">
        <v>55</v>
      </c>
      <c r="B57" s="25" t="s">
        <v>201</v>
      </c>
      <c r="C57" s="24">
        <v>2010</v>
      </c>
      <c r="D57" s="25" t="s">
        <v>205</v>
      </c>
      <c r="E57" s="25" t="s">
        <v>206</v>
      </c>
      <c r="F57" s="25" t="s">
        <v>204</v>
      </c>
    </row>
    <row r="58" spans="1:6" ht="32" customHeight="1" x14ac:dyDescent="0.2">
      <c r="A58" s="26">
        <v>56</v>
      </c>
      <c r="B58" s="27" t="s">
        <v>207</v>
      </c>
      <c r="C58" s="26">
        <v>2010</v>
      </c>
      <c r="D58" s="27" t="s">
        <v>208</v>
      </c>
      <c r="E58" s="27" t="s">
        <v>70</v>
      </c>
      <c r="F58" s="27" t="s">
        <v>209</v>
      </c>
    </row>
    <row r="59" spans="1:6" ht="32" customHeight="1" x14ac:dyDescent="0.2">
      <c r="A59" s="24">
        <v>57</v>
      </c>
      <c r="B59" s="25" t="s">
        <v>207</v>
      </c>
      <c r="C59" s="24">
        <v>2010</v>
      </c>
      <c r="D59" s="25" t="s">
        <v>210</v>
      </c>
      <c r="E59" s="25" t="s">
        <v>109</v>
      </c>
      <c r="F59" s="25" t="s">
        <v>209</v>
      </c>
    </row>
    <row r="60" spans="1:6" ht="32" customHeight="1" x14ac:dyDescent="0.2">
      <c r="A60" s="26">
        <v>58</v>
      </c>
      <c r="B60" s="27" t="s">
        <v>194</v>
      </c>
      <c r="C60" s="26">
        <v>2010</v>
      </c>
      <c r="D60" s="27" t="s">
        <v>197</v>
      </c>
      <c r="E60" s="27" t="s">
        <v>198</v>
      </c>
      <c r="F60" s="27" t="s">
        <v>98</v>
      </c>
    </row>
    <row r="61" spans="1:6" ht="32" customHeight="1" x14ac:dyDescent="0.2">
      <c r="A61" s="24">
        <v>59</v>
      </c>
      <c r="B61" s="25" t="s">
        <v>191</v>
      </c>
      <c r="C61" s="24">
        <v>2010</v>
      </c>
      <c r="D61" s="25" t="s">
        <v>199</v>
      </c>
      <c r="E61" s="25" t="s">
        <v>105</v>
      </c>
      <c r="F61" s="25" t="s">
        <v>200</v>
      </c>
    </row>
    <row r="62" spans="1:6" ht="32" customHeight="1" x14ac:dyDescent="0.2">
      <c r="A62" s="26">
        <v>60</v>
      </c>
      <c r="B62" s="27" t="s">
        <v>191</v>
      </c>
      <c r="C62" s="26">
        <v>2010</v>
      </c>
      <c r="D62" s="27" t="s">
        <v>199</v>
      </c>
      <c r="E62" s="27" t="s">
        <v>105</v>
      </c>
      <c r="F62" s="27" t="s">
        <v>200</v>
      </c>
    </row>
    <row r="63" spans="1:6" ht="32" customHeight="1" x14ac:dyDescent="0.2">
      <c r="A63" s="24">
        <v>61</v>
      </c>
      <c r="B63" s="25" t="s">
        <v>201</v>
      </c>
      <c r="C63" s="24">
        <v>2010</v>
      </c>
      <c r="D63" s="25" t="s">
        <v>202</v>
      </c>
      <c r="E63" s="25" t="s">
        <v>203</v>
      </c>
      <c r="F63" s="25" t="s">
        <v>204</v>
      </c>
    </row>
    <row r="64" spans="1:6" ht="32" customHeight="1" x14ac:dyDescent="0.2">
      <c r="A64" s="26">
        <v>62</v>
      </c>
      <c r="B64" s="27" t="s">
        <v>201</v>
      </c>
      <c r="C64" s="26">
        <v>2010</v>
      </c>
      <c r="D64" s="27" t="s">
        <v>205</v>
      </c>
      <c r="E64" s="27" t="s">
        <v>206</v>
      </c>
      <c r="F64" s="27" t="s">
        <v>204</v>
      </c>
    </row>
    <row r="65" spans="1:6" ht="32" customHeight="1" x14ac:dyDescent="0.2">
      <c r="A65" s="24">
        <v>63</v>
      </c>
      <c r="B65" s="25" t="s">
        <v>207</v>
      </c>
      <c r="C65" s="24">
        <v>2010</v>
      </c>
      <c r="D65" s="25" t="s">
        <v>208</v>
      </c>
      <c r="E65" s="25" t="s">
        <v>70</v>
      </c>
      <c r="F65" s="25" t="s">
        <v>209</v>
      </c>
    </row>
    <row r="66" spans="1:6" ht="32" customHeight="1" x14ac:dyDescent="0.2">
      <c r="A66" s="26">
        <v>64</v>
      </c>
      <c r="B66" s="27" t="s">
        <v>207</v>
      </c>
      <c r="C66" s="26">
        <v>2010</v>
      </c>
      <c r="D66" s="27" t="s">
        <v>210</v>
      </c>
      <c r="E66" s="27" t="s">
        <v>109</v>
      </c>
      <c r="F66" s="27" t="s">
        <v>209</v>
      </c>
    </row>
    <row r="67" spans="1:6" ht="32" customHeight="1" x14ac:dyDescent="0.2">
      <c r="A67" s="24">
        <v>65</v>
      </c>
      <c r="B67" s="25" t="s">
        <v>191</v>
      </c>
      <c r="C67" s="24">
        <v>2010</v>
      </c>
      <c r="D67" s="25" t="s">
        <v>199</v>
      </c>
      <c r="E67" s="25" t="s">
        <v>105</v>
      </c>
      <c r="F67" s="25" t="s">
        <v>200</v>
      </c>
    </row>
    <row r="68" spans="1:6" ht="32" customHeight="1" x14ac:dyDescent="0.2">
      <c r="A68" s="26">
        <v>66</v>
      </c>
      <c r="B68" s="27" t="s">
        <v>211</v>
      </c>
      <c r="C68" s="26">
        <v>2011</v>
      </c>
      <c r="D68" s="27" t="s">
        <v>212</v>
      </c>
      <c r="E68" s="27" t="s">
        <v>213</v>
      </c>
      <c r="F68" s="27" t="s">
        <v>214</v>
      </c>
    </row>
    <row r="69" spans="1:6" ht="32" customHeight="1" x14ac:dyDescent="0.2">
      <c r="A69" s="24">
        <v>67</v>
      </c>
      <c r="B69" s="25" t="s">
        <v>211</v>
      </c>
      <c r="C69" s="24">
        <v>2011</v>
      </c>
      <c r="D69" s="25" t="s">
        <v>212</v>
      </c>
      <c r="E69" s="25" t="s">
        <v>213</v>
      </c>
      <c r="F69" s="25" t="s">
        <v>214</v>
      </c>
    </row>
    <row r="70" spans="1:6" ht="32" customHeight="1" x14ac:dyDescent="0.2">
      <c r="A70" s="26">
        <v>68</v>
      </c>
      <c r="B70" s="27" t="s">
        <v>61</v>
      </c>
      <c r="C70" s="26">
        <v>2011</v>
      </c>
      <c r="D70" s="27" t="s">
        <v>64</v>
      </c>
      <c r="E70" s="27" t="s">
        <v>65</v>
      </c>
      <c r="F70" s="27" t="s">
        <v>66</v>
      </c>
    </row>
    <row r="71" spans="1:6" ht="32" customHeight="1" x14ac:dyDescent="0.2">
      <c r="A71" s="24">
        <v>69</v>
      </c>
      <c r="B71" s="25" t="s">
        <v>61</v>
      </c>
      <c r="C71" s="24">
        <v>2011</v>
      </c>
      <c r="D71" s="25" t="s">
        <v>64</v>
      </c>
      <c r="E71" s="25" t="s">
        <v>68</v>
      </c>
      <c r="F71" s="25" t="s">
        <v>66</v>
      </c>
    </row>
    <row r="72" spans="1:6" ht="32" customHeight="1" x14ac:dyDescent="0.2">
      <c r="A72" s="26">
        <v>70</v>
      </c>
      <c r="B72" s="27" t="s">
        <v>61</v>
      </c>
      <c r="C72" s="26">
        <v>2011</v>
      </c>
      <c r="D72" s="27" t="s">
        <v>69</v>
      </c>
      <c r="E72" s="27" t="s">
        <v>70</v>
      </c>
      <c r="F72" s="27" t="s">
        <v>66</v>
      </c>
    </row>
    <row r="73" spans="1:6" ht="32" customHeight="1" x14ac:dyDescent="0.2">
      <c r="A73" s="24">
        <v>71</v>
      </c>
      <c r="B73" s="25" t="s">
        <v>211</v>
      </c>
      <c r="C73" s="24">
        <v>2011</v>
      </c>
      <c r="D73" s="25" t="s">
        <v>212</v>
      </c>
      <c r="E73" s="25" t="s">
        <v>213</v>
      </c>
      <c r="F73" s="25" t="s">
        <v>214</v>
      </c>
    </row>
    <row r="74" spans="1:6" ht="32" customHeight="1" x14ac:dyDescent="0.2">
      <c r="A74" s="26">
        <v>72</v>
      </c>
      <c r="B74" s="27" t="s">
        <v>211</v>
      </c>
      <c r="C74" s="26">
        <v>2011</v>
      </c>
      <c r="D74" s="27" t="s">
        <v>212</v>
      </c>
      <c r="E74" s="27" t="s">
        <v>213</v>
      </c>
      <c r="F74" s="27" t="s">
        <v>214</v>
      </c>
    </row>
    <row r="75" spans="1:6" ht="32" customHeight="1" x14ac:dyDescent="0.2">
      <c r="A75" s="24">
        <v>73</v>
      </c>
      <c r="B75" s="25" t="s">
        <v>211</v>
      </c>
      <c r="C75" s="24">
        <v>2011</v>
      </c>
      <c r="D75" s="25" t="s">
        <v>212</v>
      </c>
      <c r="E75" s="25" t="s">
        <v>213</v>
      </c>
      <c r="F75" s="25" t="s">
        <v>214</v>
      </c>
    </row>
    <row r="76" spans="1:6" ht="32" customHeight="1" x14ac:dyDescent="0.2">
      <c r="A76" s="26">
        <v>74</v>
      </c>
      <c r="B76" s="27" t="s">
        <v>61</v>
      </c>
      <c r="C76" s="26">
        <v>2011</v>
      </c>
      <c r="D76" s="27" t="s">
        <v>69</v>
      </c>
      <c r="E76" s="27" t="s">
        <v>70</v>
      </c>
      <c r="F76" s="27" t="s">
        <v>66</v>
      </c>
    </row>
    <row r="77" spans="1:6" ht="32" customHeight="1" x14ac:dyDescent="0.2">
      <c r="A77" s="24">
        <v>75</v>
      </c>
      <c r="B77" s="25" t="s">
        <v>211</v>
      </c>
      <c r="C77" s="24">
        <v>2012</v>
      </c>
      <c r="D77" s="25" t="s">
        <v>215</v>
      </c>
      <c r="E77" s="25" t="s">
        <v>74</v>
      </c>
      <c r="F77" s="25" t="s">
        <v>216</v>
      </c>
    </row>
    <row r="78" spans="1:6" ht="32" customHeight="1" x14ac:dyDescent="0.2">
      <c r="A78" s="26">
        <v>76</v>
      </c>
      <c r="B78" s="27" t="s">
        <v>79</v>
      </c>
      <c r="C78" s="26">
        <v>2012</v>
      </c>
      <c r="D78" s="27" t="s">
        <v>217</v>
      </c>
      <c r="E78" s="27" t="s">
        <v>218</v>
      </c>
      <c r="F78" s="27" t="s">
        <v>219</v>
      </c>
    </row>
    <row r="79" spans="1:6" ht="32" customHeight="1" x14ac:dyDescent="0.2">
      <c r="A79" s="24">
        <v>77</v>
      </c>
      <c r="B79" s="25" t="s">
        <v>220</v>
      </c>
      <c r="C79" s="24">
        <v>2012</v>
      </c>
      <c r="D79" s="25" t="s">
        <v>221</v>
      </c>
      <c r="E79" s="25" t="s">
        <v>222</v>
      </c>
      <c r="F79" s="25" t="s">
        <v>223</v>
      </c>
    </row>
    <row r="80" spans="1:6" ht="32" customHeight="1" x14ac:dyDescent="0.2">
      <c r="A80" s="26">
        <v>78</v>
      </c>
      <c r="B80" s="27" t="s">
        <v>220</v>
      </c>
      <c r="C80" s="26">
        <v>2012</v>
      </c>
      <c r="D80" s="27" t="s">
        <v>221</v>
      </c>
      <c r="E80" s="27" t="s">
        <v>224</v>
      </c>
      <c r="F80" s="27" t="s">
        <v>223</v>
      </c>
    </row>
    <row r="81" spans="1:6" ht="32" customHeight="1" x14ac:dyDescent="0.2">
      <c r="A81" s="24">
        <v>79</v>
      </c>
      <c r="B81" s="25" t="s">
        <v>71</v>
      </c>
      <c r="C81" s="24">
        <v>2012</v>
      </c>
      <c r="D81" s="25" t="s">
        <v>73</v>
      </c>
      <c r="E81" s="25" t="s">
        <v>74</v>
      </c>
      <c r="F81" s="25" t="s">
        <v>75</v>
      </c>
    </row>
    <row r="82" spans="1:6" ht="32" customHeight="1" x14ac:dyDescent="0.2">
      <c r="A82" s="26">
        <v>80</v>
      </c>
      <c r="B82" s="27" t="s">
        <v>211</v>
      </c>
      <c r="C82" s="26">
        <v>2012</v>
      </c>
      <c r="D82" s="27" t="s">
        <v>215</v>
      </c>
      <c r="E82" s="27" t="s">
        <v>74</v>
      </c>
      <c r="F82" s="27" t="s">
        <v>216</v>
      </c>
    </row>
    <row r="83" spans="1:6" ht="32" customHeight="1" x14ac:dyDescent="0.2">
      <c r="A83" s="24">
        <v>81</v>
      </c>
      <c r="B83" s="25" t="s">
        <v>79</v>
      </c>
      <c r="C83" s="24">
        <v>2012</v>
      </c>
      <c r="D83" s="25" t="s">
        <v>217</v>
      </c>
      <c r="E83" s="25" t="s">
        <v>218</v>
      </c>
      <c r="F83" s="25" t="s">
        <v>219</v>
      </c>
    </row>
    <row r="84" spans="1:6" ht="32" customHeight="1" x14ac:dyDescent="0.2">
      <c r="A84" s="26">
        <v>82</v>
      </c>
      <c r="B84" s="27" t="s">
        <v>71</v>
      </c>
      <c r="C84" s="26">
        <v>2012</v>
      </c>
      <c r="D84" s="27" t="s">
        <v>76</v>
      </c>
      <c r="E84" s="27" t="s">
        <v>68</v>
      </c>
      <c r="F84" s="27" t="s">
        <v>77</v>
      </c>
    </row>
    <row r="85" spans="1:6" ht="32" customHeight="1" x14ac:dyDescent="0.2">
      <c r="A85" s="24">
        <v>83</v>
      </c>
      <c r="B85" s="25" t="s">
        <v>220</v>
      </c>
      <c r="C85" s="24">
        <v>2012</v>
      </c>
      <c r="D85" s="25" t="s">
        <v>221</v>
      </c>
      <c r="E85" s="25" t="s">
        <v>222</v>
      </c>
      <c r="F85" s="25" t="s">
        <v>223</v>
      </c>
    </row>
    <row r="86" spans="1:6" ht="32" customHeight="1" x14ac:dyDescent="0.2">
      <c r="A86" s="26">
        <v>84</v>
      </c>
      <c r="B86" s="27" t="s">
        <v>220</v>
      </c>
      <c r="C86" s="26">
        <v>2012</v>
      </c>
      <c r="D86" s="27" t="s">
        <v>221</v>
      </c>
      <c r="E86" s="27" t="s">
        <v>224</v>
      </c>
      <c r="F86" s="27" t="s">
        <v>223</v>
      </c>
    </row>
    <row r="87" spans="1:6" ht="32" customHeight="1" x14ac:dyDescent="0.2">
      <c r="A87" s="24">
        <v>85</v>
      </c>
      <c r="B87" s="25" t="s">
        <v>71</v>
      </c>
      <c r="C87" s="24">
        <v>2012</v>
      </c>
      <c r="D87" s="25" t="s">
        <v>78</v>
      </c>
      <c r="E87" s="25" t="s">
        <v>70</v>
      </c>
      <c r="F87" s="25" t="s">
        <v>77</v>
      </c>
    </row>
    <row r="88" spans="1:6" ht="32" customHeight="1" x14ac:dyDescent="0.2">
      <c r="A88" s="26">
        <v>86</v>
      </c>
      <c r="B88" s="27" t="s">
        <v>220</v>
      </c>
      <c r="C88" s="26">
        <v>2012</v>
      </c>
      <c r="D88" s="27" t="s">
        <v>221</v>
      </c>
      <c r="E88" s="27" t="s">
        <v>224</v>
      </c>
      <c r="F88" s="27" t="s">
        <v>223</v>
      </c>
    </row>
    <row r="89" spans="1:6" ht="32" customHeight="1" x14ac:dyDescent="0.2">
      <c r="A89" s="24">
        <v>87</v>
      </c>
      <c r="B89" s="25" t="s">
        <v>211</v>
      </c>
      <c r="C89" s="24">
        <v>2012</v>
      </c>
      <c r="D89" s="25" t="s">
        <v>215</v>
      </c>
      <c r="E89" s="25" t="s">
        <v>74</v>
      </c>
      <c r="F89" s="25" t="s">
        <v>216</v>
      </c>
    </row>
    <row r="90" spans="1:6" ht="32" customHeight="1" x14ac:dyDescent="0.2">
      <c r="A90" s="26">
        <v>88</v>
      </c>
      <c r="B90" s="27" t="s">
        <v>79</v>
      </c>
      <c r="C90" s="26">
        <v>2012</v>
      </c>
      <c r="D90" s="27" t="s">
        <v>217</v>
      </c>
      <c r="E90" s="27" t="s">
        <v>218</v>
      </c>
      <c r="F90" s="27" t="s">
        <v>219</v>
      </c>
    </row>
    <row r="91" spans="1:6" ht="32" customHeight="1" x14ac:dyDescent="0.2">
      <c r="A91" s="24">
        <v>89</v>
      </c>
      <c r="B91" s="25" t="s">
        <v>220</v>
      </c>
      <c r="C91" s="24">
        <v>2012</v>
      </c>
      <c r="D91" s="25" t="s">
        <v>221</v>
      </c>
      <c r="E91" s="25" t="s">
        <v>222</v>
      </c>
      <c r="F91" s="25" t="s">
        <v>223</v>
      </c>
    </row>
    <row r="92" spans="1:6" ht="32" customHeight="1" x14ac:dyDescent="0.2">
      <c r="A92" s="26">
        <v>90</v>
      </c>
      <c r="B92" s="27" t="s">
        <v>220</v>
      </c>
      <c r="C92" s="26">
        <v>2012</v>
      </c>
      <c r="D92" s="27" t="s">
        <v>221</v>
      </c>
      <c r="E92" s="27" t="s">
        <v>224</v>
      </c>
      <c r="F92" s="27" t="s">
        <v>223</v>
      </c>
    </row>
    <row r="93" spans="1:6" ht="32" customHeight="1" x14ac:dyDescent="0.2">
      <c r="A93" s="24">
        <v>91</v>
      </c>
      <c r="B93" s="25" t="s">
        <v>220</v>
      </c>
      <c r="C93" s="24">
        <v>2012</v>
      </c>
      <c r="D93" s="25" t="s">
        <v>221</v>
      </c>
      <c r="E93" s="25" t="s">
        <v>224</v>
      </c>
      <c r="F93" s="25" t="s">
        <v>223</v>
      </c>
    </row>
    <row r="94" spans="1:6" ht="32" customHeight="1" x14ac:dyDescent="0.2">
      <c r="A94" s="26">
        <v>92</v>
      </c>
      <c r="B94" s="27" t="s">
        <v>211</v>
      </c>
      <c r="C94" s="26">
        <v>2012</v>
      </c>
      <c r="D94" s="27" t="s">
        <v>215</v>
      </c>
      <c r="E94" s="27" t="s">
        <v>74</v>
      </c>
      <c r="F94" s="27" t="s">
        <v>216</v>
      </c>
    </row>
    <row r="95" spans="1:6" ht="32" customHeight="1" x14ac:dyDescent="0.2">
      <c r="A95" s="24">
        <v>93</v>
      </c>
      <c r="B95" s="25" t="s">
        <v>79</v>
      </c>
      <c r="C95" s="24">
        <v>2012</v>
      </c>
      <c r="D95" s="25" t="s">
        <v>217</v>
      </c>
      <c r="E95" s="25" t="s">
        <v>218</v>
      </c>
      <c r="F95" s="25" t="s">
        <v>219</v>
      </c>
    </row>
    <row r="96" spans="1:6" ht="32" customHeight="1" x14ac:dyDescent="0.2">
      <c r="A96" s="26">
        <v>94</v>
      </c>
      <c r="B96" s="27" t="s">
        <v>220</v>
      </c>
      <c r="C96" s="26">
        <v>2012</v>
      </c>
      <c r="D96" s="27" t="s">
        <v>221</v>
      </c>
      <c r="E96" s="27" t="s">
        <v>222</v>
      </c>
      <c r="F96" s="27" t="s">
        <v>223</v>
      </c>
    </row>
    <row r="97" spans="1:6" ht="32" customHeight="1" x14ac:dyDescent="0.2">
      <c r="A97" s="24">
        <v>95</v>
      </c>
      <c r="B97" s="25" t="s">
        <v>220</v>
      </c>
      <c r="C97" s="24">
        <v>2012</v>
      </c>
      <c r="D97" s="25" t="s">
        <v>221</v>
      </c>
      <c r="E97" s="25" t="s">
        <v>224</v>
      </c>
      <c r="F97" s="25" t="s">
        <v>223</v>
      </c>
    </row>
    <row r="98" spans="1:6" ht="32" customHeight="1" x14ac:dyDescent="0.2">
      <c r="A98" s="26">
        <v>96</v>
      </c>
      <c r="B98" s="27" t="s">
        <v>220</v>
      </c>
      <c r="C98" s="26">
        <v>2012</v>
      </c>
      <c r="D98" s="27" t="s">
        <v>221</v>
      </c>
      <c r="E98" s="27" t="s">
        <v>224</v>
      </c>
      <c r="F98" s="27" t="s">
        <v>223</v>
      </c>
    </row>
    <row r="99" spans="1:6" ht="32" customHeight="1" x14ac:dyDescent="0.2">
      <c r="A99" s="24">
        <v>97</v>
      </c>
      <c r="B99" s="25" t="s">
        <v>211</v>
      </c>
      <c r="C99" s="24">
        <v>2012</v>
      </c>
      <c r="D99" s="25" t="s">
        <v>215</v>
      </c>
      <c r="E99" s="25" t="s">
        <v>74</v>
      </c>
      <c r="F99" s="25" t="s">
        <v>216</v>
      </c>
    </row>
    <row r="100" spans="1:6" ht="32" customHeight="1" x14ac:dyDescent="0.2">
      <c r="A100" s="26">
        <v>98</v>
      </c>
      <c r="B100" s="27" t="s">
        <v>79</v>
      </c>
      <c r="C100" s="26">
        <v>2012</v>
      </c>
      <c r="D100" s="27" t="s">
        <v>217</v>
      </c>
      <c r="E100" s="27" t="s">
        <v>218</v>
      </c>
      <c r="F100" s="27" t="s">
        <v>219</v>
      </c>
    </row>
    <row r="101" spans="1:6" ht="32" customHeight="1" x14ac:dyDescent="0.2">
      <c r="A101" s="24">
        <v>99</v>
      </c>
      <c r="B101" s="25" t="s">
        <v>220</v>
      </c>
      <c r="C101" s="24">
        <v>2012</v>
      </c>
      <c r="D101" s="25" t="s">
        <v>221</v>
      </c>
      <c r="E101" s="25" t="s">
        <v>222</v>
      </c>
      <c r="F101" s="25" t="s">
        <v>223</v>
      </c>
    </row>
    <row r="102" spans="1:6" ht="32" customHeight="1" x14ac:dyDescent="0.2">
      <c r="A102" s="26">
        <v>100</v>
      </c>
      <c r="B102" s="27" t="s">
        <v>220</v>
      </c>
      <c r="C102" s="26">
        <v>2012</v>
      </c>
      <c r="D102" s="27" t="s">
        <v>221</v>
      </c>
      <c r="E102" s="27" t="s">
        <v>224</v>
      </c>
      <c r="F102" s="27" t="s">
        <v>223</v>
      </c>
    </row>
    <row r="103" spans="1:6" ht="32" customHeight="1" x14ac:dyDescent="0.2">
      <c r="A103" s="24">
        <v>101</v>
      </c>
      <c r="B103" s="25" t="s">
        <v>220</v>
      </c>
      <c r="C103" s="24">
        <v>2012</v>
      </c>
      <c r="D103" s="25" t="s">
        <v>221</v>
      </c>
      <c r="E103" s="25" t="s">
        <v>224</v>
      </c>
      <c r="F103" s="25" t="s">
        <v>223</v>
      </c>
    </row>
    <row r="104" spans="1:6" ht="32" customHeight="1" x14ac:dyDescent="0.2">
      <c r="A104" s="26">
        <v>102</v>
      </c>
      <c r="B104" s="27" t="s">
        <v>71</v>
      </c>
      <c r="C104" s="26">
        <v>2013</v>
      </c>
      <c r="D104" s="27" t="s">
        <v>225</v>
      </c>
      <c r="E104" s="27" t="s">
        <v>109</v>
      </c>
      <c r="F104" s="27" t="s">
        <v>226</v>
      </c>
    </row>
    <row r="105" spans="1:6" ht="32" customHeight="1" x14ac:dyDescent="0.2">
      <c r="A105" s="24">
        <v>103</v>
      </c>
      <c r="B105" s="25" t="s">
        <v>227</v>
      </c>
      <c r="C105" s="24">
        <v>2013</v>
      </c>
      <c r="D105" s="25" t="s">
        <v>228</v>
      </c>
      <c r="E105" s="25" t="s">
        <v>229</v>
      </c>
      <c r="F105" s="25" t="s">
        <v>230</v>
      </c>
    </row>
    <row r="106" spans="1:6" ht="32" customHeight="1" x14ac:dyDescent="0.2">
      <c r="A106" s="26">
        <v>104</v>
      </c>
      <c r="B106" s="27" t="s">
        <v>71</v>
      </c>
      <c r="C106" s="26">
        <v>2013</v>
      </c>
      <c r="D106" s="27" t="s">
        <v>231</v>
      </c>
      <c r="E106" s="27" t="s">
        <v>70</v>
      </c>
      <c r="F106" s="27" t="s">
        <v>226</v>
      </c>
    </row>
    <row r="107" spans="1:6" ht="32" customHeight="1" x14ac:dyDescent="0.2">
      <c r="A107" s="24">
        <v>105</v>
      </c>
      <c r="B107" s="25" t="s">
        <v>232</v>
      </c>
      <c r="C107" s="24">
        <v>2013</v>
      </c>
      <c r="D107" s="25" t="s">
        <v>233</v>
      </c>
      <c r="E107" s="25" t="s">
        <v>213</v>
      </c>
      <c r="F107" s="25" t="s">
        <v>234</v>
      </c>
    </row>
    <row r="108" spans="1:6" ht="32" customHeight="1" x14ac:dyDescent="0.2">
      <c r="A108" s="26">
        <v>106</v>
      </c>
      <c r="B108" s="27" t="s">
        <v>71</v>
      </c>
      <c r="C108" s="26">
        <v>2013</v>
      </c>
      <c r="D108" s="27" t="s">
        <v>225</v>
      </c>
      <c r="E108" s="27" t="s">
        <v>109</v>
      </c>
      <c r="F108" s="27" t="s">
        <v>226</v>
      </c>
    </row>
    <row r="109" spans="1:6" ht="32" customHeight="1" x14ac:dyDescent="0.2">
      <c r="A109" s="24">
        <v>107</v>
      </c>
      <c r="B109" s="25" t="s">
        <v>227</v>
      </c>
      <c r="C109" s="24">
        <v>2013</v>
      </c>
      <c r="D109" s="25" t="s">
        <v>228</v>
      </c>
      <c r="E109" s="25" t="s">
        <v>229</v>
      </c>
      <c r="F109" s="25" t="s">
        <v>230</v>
      </c>
    </row>
    <row r="110" spans="1:6" ht="32" customHeight="1" x14ac:dyDescent="0.2">
      <c r="A110" s="26">
        <v>108</v>
      </c>
      <c r="B110" s="27" t="s">
        <v>71</v>
      </c>
      <c r="C110" s="26">
        <v>2013</v>
      </c>
      <c r="D110" s="27" t="s">
        <v>231</v>
      </c>
      <c r="E110" s="27" t="s">
        <v>70</v>
      </c>
      <c r="F110" s="27" t="s">
        <v>226</v>
      </c>
    </row>
    <row r="111" spans="1:6" ht="32" customHeight="1" x14ac:dyDescent="0.2">
      <c r="A111" s="24">
        <v>109</v>
      </c>
      <c r="B111" s="25" t="s">
        <v>232</v>
      </c>
      <c r="C111" s="24">
        <v>2013</v>
      </c>
      <c r="D111" s="25" t="s">
        <v>233</v>
      </c>
      <c r="E111" s="25" t="s">
        <v>213</v>
      </c>
      <c r="F111" s="25" t="s">
        <v>234</v>
      </c>
    </row>
    <row r="112" spans="1:6" ht="32" customHeight="1" x14ac:dyDescent="0.2">
      <c r="A112" s="26">
        <v>110</v>
      </c>
      <c r="B112" s="27" t="s">
        <v>71</v>
      </c>
      <c r="C112" s="26">
        <v>2013</v>
      </c>
      <c r="D112" s="27" t="s">
        <v>225</v>
      </c>
      <c r="E112" s="27" t="s">
        <v>109</v>
      </c>
      <c r="F112" s="27" t="s">
        <v>226</v>
      </c>
    </row>
    <row r="113" spans="1:6" ht="32" customHeight="1" x14ac:dyDescent="0.2">
      <c r="A113" s="24">
        <v>111</v>
      </c>
      <c r="B113" s="25" t="s">
        <v>227</v>
      </c>
      <c r="C113" s="24">
        <v>2013</v>
      </c>
      <c r="D113" s="25" t="s">
        <v>228</v>
      </c>
      <c r="E113" s="25" t="s">
        <v>229</v>
      </c>
      <c r="F113" s="25" t="s">
        <v>230</v>
      </c>
    </row>
    <row r="114" spans="1:6" ht="32" customHeight="1" x14ac:dyDescent="0.2">
      <c r="A114" s="26">
        <v>112</v>
      </c>
      <c r="B114" s="27" t="s">
        <v>71</v>
      </c>
      <c r="C114" s="26">
        <v>2013</v>
      </c>
      <c r="D114" s="27" t="s">
        <v>231</v>
      </c>
      <c r="E114" s="27" t="s">
        <v>70</v>
      </c>
      <c r="F114" s="27" t="s">
        <v>226</v>
      </c>
    </row>
    <row r="115" spans="1:6" ht="32" customHeight="1" x14ac:dyDescent="0.2">
      <c r="A115" s="24">
        <v>113</v>
      </c>
      <c r="B115" s="25" t="s">
        <v>232</v>
      </c>
      <c r="C115" s="24">
        <v>2013</v>
      </c>
      <c r="D115" s="25" t="s">
        <v>233</v>
      </c>
      <c r="E115" s="25" t="s">
        <v>213</v>
      </c>
      <c r="F115" s="25" t="s">
        <v>234</v>
      </c>
    </row>
    <row r="116" spans="1:6" ht="32" customHeight="1" x14ac:dyDescent="0.2">
      <c r="A116" s="26">
        <v>114</v>
      </c>
      <c r="B116" s="27" t="s">
        <v>71</v>
      </c>
      <c r="C116" s="26">
        <v>2013</v>
      </c>
      <c r="D116" s="27" t="s">
        <v>225</v>
      </c>
      <c r="E116" s="27" t="s">
        <v>109</v>
      </c>
      <c r="F116" s="27" t="s">
        <v>226</v>
      </c>
    </row>
    <row r="117" spans="1:6" ht="32" customHeight="1" x14ac:dyDescent="0.2">
      <c r="A117" s="24">
        <v>115</v>
      </c>
      <c r="B117" s="25" t="s">
        <v>227</v>
      </c>
      <c r="C117" s="24">
        <v>2013</v>
      </c>
      <c r="D117" s="25" t="s">
        <v>228</v>
      </c>
      <c r="E117" s="25" t="s">
        <v>229</v>
      </c>
      <c r="F117" s="25" t="s">
        <v>230</v>
      </c>
    </row>
    <row r="118" spans="1:6" ht="32" customHeight="1" x14ac:dyDescent="0.2">
      <c r="A118" s="26">
        <v>116</v>
      </c>
      <c r="B118" s="27" t="s">
        <v>71</v>
      </c>
      <c r="C118" s="26">
        <v>2013</v>
      </c>
      <c r="D118" s="27" t="s">
        <v>231</v>
      </c>
      <c r="E118" s="27" t="s">
        <v>70</v>
      </c>
      <c r="F118" s="27" t="s">
        <v>226</v>
      </c>
    </row>
    <row r="119" spans="1:6" ht="32" customHeight="1" x14ac:dyDescent="0.2">
      <c r="A119" s="24">
        <v>117</v>
      </c>
      <c r="B119" s="25" t="s">
        <v>232</v>
      </c>
      <c r="C119" s="24">
        <v>2013</v>
      </c>
      <c r="D119" s="25" t="s">
        <v>233</v>
      </c>
      <c r="E119" s="25" t="s">
        <v>213</v>
      </c>
      <c r="F119" s="25" t="s">
        <v>234</v>
      </c>
    </row>
    <row r="120" spans="1:6" ht="32" customHeight="1" x14ac:dyDescent="0.2">
      <c r="A120" s="26">
        <v>118</v>
      </c>
      <c r="B120" s="27" t="s">
        <v>71</v>
      </c>
      <c r="C120" s="26">
        <v>2013</v>
      </c>
      <c r="D120" s="27" t="s">
        <v>225</v>
      </c>
      <c r="E120" s="27" t="s">
        <v>109</v>
      </c>
      <c r="F120" s="27" t="s">
        <v>226</v>
      </c>
    </row>
    <row r="121" spans="1:6" ht="32" customHeight="1" x14ac:dyDescent="0.2">
      <c r="A121" s="24">
        <v>119</v>
      </c>
      <c r="B121" s="25" t="s">
        <v>227</v>
      </c>
      <c r="C121" s="24">
        <v>2013</v>
      </c>
      <c r="D121" s="25" t="s">
        <v>228</v>
      </c>
      <c r="E121" s="25" t="s">
        <v>229</v>
      </c>
      <c r="F121" s="25" t="s">
        <v>230</v>
      </c>
    </row>
    <row r="122" spans="1:6" ht="32" customHeight="1" x14ac:dyDescent="0.2">
      <c r="A122" s="26">
        <v>120</v>
      </c>
      <c r="B122" s="27" t="s">
        <v>71</v>
      </c>
      <c r="C122" s="26">
        <v>2013</v>
      </c>
      <c r="D122" s="27" t="s">
        <v>231</v>
      </c>
      <c r="E122" s="27" t="s">
        <v>70</v>
      </c>
      <c r="F122" s="27" t="s">
        <v>226</v>
      </c>
    </row>
    <row r="123" spans="1:6" ht="32" customHeight="1" x14ac:dyDescent="0.2">
      <c r="A123" s="24">
        <v>121</v>
      </c>
      <c r="B123" s="25" t="s">
        <v>232</v>
      </c>
      <c r="C123" s="24">
        <v>2013</v>
      </c>
      <c r="D123" s="25" t="s">
        <v>233</v>
      </c>
      <c r="E123" s="25" t="s">
        <v>213</v>
      </c>
      <c r="F123" s="25" t="s">
        <v>234</v>
      </c>
    </row>
    <row r="124" spans="1:6" ht="32" customHeight="1" x14ac:dyDescent="0.2">
      <c r="A124" s="26">
        <v>122</v>
      </c>
      <c r="B124" s="27" t="s">
        <v>235</v>
      </c>
      <c r="C124" s="26">
        <v>2014</v>
      </c>
      <c r="D124" s="27" t="s">
        <v>236</v>
      </c>
      <c r="E124" s="27" t="s">
        <v>109</v>
      </c>
      <c r="F124" s="27" t="s">
        <v>237</v>
      </c>
    </row>
    <row r="125" spans="1:6" ht="32" customHeight="1" x14ac:dyDescent="0.2">
      <c r="A125" s="24">
        <v>123</v>
      </c>
      <c r="B125" s="25" t="s">
        <v>238</v>
      </c>
      <c r="C125" s="24">
        <v>2014</v>
      </c>
      <c r="D125" s="25" t="s">
        <v>239</v>
      </c>
      <c r="E125" s="25" t="s">
        <v>240</v>
      </c>
      <c r="F125" s="25" t="s">
        <v>241</v>
      </c>
    </row>
    <row r="126" spans="1:6" ht="32" customHeight="1" x14ac:dyDescent="0.2">
      <c r="A126" s="26">
        <v>124</v>
      </c>
      <c r="B126" s="27" t="s">
        <v>238</v>
      </c>
      <c r="C126" s="26">
        <v>2014</v>
      </c>
      <c r="D126" s="27" t="s">
        <v>242</v>
      </c>
      <c r="E126" s="27" t="s">
        <v>74</v>
      </c>
      <c r="F126" s="27" t="s">
        <v>241</v>
      </c>
    </row>
    <row r="127" spans="1:6" ht="32" customHeight="1" x14ac:dyDescent="0.2">
      <c r="A127" s="24">
        <v>125</v>
      </c>
      <c r="B127" s="25" t="s">
        <v>235</v>
      </c>
      <c r="C127" s="24">
        <v>2014</v>
      </c>
      <c r="D127" s="25" t="s">
        <v>236</v>
      </c>
      <c r="E127" s="25" t="s">
        <v>109</v>
      </c>
      <c r="F127" s="25" t="s">
        <v>237</v>
      </c>
    </row>
    <row r="128" spans="1:6" ht="32" customHeight="1" x14ac:dyDescent="0.2">
      <c r="A128" s="26">
        <v>126</v>
      </c>
      <c r="B128" s="27" t="s">
        <v>238</v>
      </c>
      <c r="C128" s="26">
        <v>2014</v>
      </c>
      <c r="D128" s="27" t="s">
        <v>239</v>
      </c>
      <c r="E128" s="27" t="s">
        <v>240</v>
      </c>
      <c r="F128" s="27" t="s">
        <v>241</v>
      </c>
    </row>
    <row r="129" spans="1:6" ht="32" customHeight="1" x14ac:dyDescent="0.2">
      <c r="A129" s="24">
        <v>127</v>
      </c>
      <c r="B129" s="25" t="s">
        <v>238</v>
      </c>
      <c r="C129" s="24">
        <v>2014</v>
      </c>
      <c r="D129" s="25" t="s">
        <v>242</v>
      </c>
      <c r="E129" s="25" t="s">
        <v>74</v>
      </c>
      <c r="F129" s="25" t="s">
        <v>241</v>
      </c>
    </row>
    <row r="130" spans="1:6" ht="32" customHeight="1" x14ac:dyDescent="0.2">
      <c r="A130" s="26">
        <v>128</v>
      </c>
      <c r="B130" s="27" t="s">
        <v>235</v>
      </c>
      <c r="C130" s="26">
        <v>2014</v>
      </c>
      <c r="D130" s="27" t="s">
        <v>236</v>
      </c>
      <c r="E130" s="27" t="s">
        <v>109</v>
      </c>
      <c r="F130" s="27" t="s">
        <v>237</v>
      </c>
    </row>
    <row r="131" spans="1:6" ht="32" customHeight="1" x14ac:dyDescent="0.2">
      <c r="A131" s="24">
        <v>129</v>
      </c>
      <c r="B131" s="25" t="s">
        <v>238</v>
      </c>
      <c r="C131" s="24">
        <v>2014</v>
      </c>
      <c r="D131" s="25" t="s">
        <v>239</v>
      </c>
      <c r="E131" s="25" t="s">
        <v>240</v>
      </c>
      <c r="F131" s="25" t="s">
        <v>241</v>
      </c>
    </row>
    <row r="132" spans="1:6" ht="32" customHeight="1" x14ac:dyDescent="0.2">
      <c r="A132" s="26">
        <v>130</v>
      </c>
      <c r="B132" s="27" t="s">
        <v>238</v>
      </c>
      <c r="C132" s="26">
        <v>2014</v>
      </c>
      <c r="D132" s="27" t="s">
        <v>242</v>
      </c>
      <c r="E132" s="27" t="s">
        <v>74</v>
      </c>
      <c r="F132" s="27" t="s">
        <v>241</v>
      </c>
    </row>
    <row r="133" spans="1:6" ht="32" customHeight="1" x14ac:dyDescent="0.2">
      <c r="A133" s="24">
        <v>131</v>
      </c>
      <c r="B133" s="25" t="s">
        <v>235</v>
      </c>
      <c r="C133" s="24">
        <v>2014</v>
      </c>
      <c r="D133" s="25" t="s">
        <v>236</v>
      </c>
      <c r="E133" s="25" t="s">
        <v>109</v>
      </c>
      <c r="F133" s="25" t="s">
        <v>237</v>
      </c>
    </row>
    <row r="134" spans="1:6" ht="32" customHeight="1" x14ac:dyDescent="0.2">
      <c r="A134" s="26">
        <v>132</v>
      </c>
      <c r="B134" s="27" t="s">
        <v>238</v>
      </c>
      <c r="C134" s="26">
        <v>2014</v>
      </c>
      <c r="D134" s="27" t="s">
        <v>239</v>
      </c>
      <c r="E134" s="27" t="s">
        <v>240</v>
      </c>
      <c r="F134" s="27" t="s">
        <v>241</v>
      </c>
    </row>
    <row r="135" spans="1:6" ht="32" customHeight="1" x14ac:dyDescent="0.2">
      <c r="A135" s="24">
        <v>133</v>
      </c>
      <c r="B135" s="25" t="s">
        <v>238</v>
      </c>
      <c r="C135" s="24">
        <v>2014</v>
      </c>
      <c r="D135" s="25" t="s">
        <v>242</v>
      </c>
      <c r="E135" s="25" t="s">
        <v>74</v>
      </c>
      <c r="F135" s="25" t="s">
        <v>241</v>
      </c>
    </row>
    <row r="136" spans="1:6" ht="32" customHeight="1" x14ac:dyDescent="0.2">
      <c r="A136" s="26">
        <v>134</v>
      </c>
      <c r="B136" s="27" t="s">
        <v>235</v>
      </c>
      <c r="C136" s="26">
        <v>2014</v>
      </c>
      <c r="D136" s="27" t="s">
        <v>236</v>
      </c>
      <c r="E136" s="27" t="s">
        <v>109</v>
      </c>
      <c r="F136" s="27" t="s">
        <v>237</v>
      </c>
    </row>
    <row r="137" spans="1:6" ht="32" customHeight="1" x14ac:dyDescent="0.2">
      <c r="A137" s="24">
        <v>135</v>
      </c>
      <c r="B137" s="25" t="s">
        <v>238</v>
      </c>
      <c r="C137" s="24">
        <v>2014</v>
      </c>
      <c r="D137" s="25" t="s">
        <v>239</v>
      </c>
      <c r="E137" s="25" t="s">
        <v>240</v>
      </c>
      <c r="F137" s="25" t="s">
        <v>241</v>
      </c>
    </row>
    <row r="138" spans="1:6" ht="32" customHeight="1" x14ac:dyDescent="0.2">
      <c r="A138" s="26">
        <v>136</v>
      </c>
      <c r="B138" s="27" t="s">
        <v>238</v>
      </c>
      <c r="C138" s="26">
        <v>2014</v>
      </c>
      <c r="D138" s="27" t="s">
        <v>242</v>
      </c>
      <c r="E138" s="27" t="s">
        <v>74</v>
      </c>
      <c r="F138" s="27" t="s">
        <v>241</v>
      </c>
    </row>
    <row r="139" spans="1:6" ht="32" customHeight="1" x14ac:dyDescent="0.2">
      <c r="A139" s="24">
        <v>137</v>
      </c>
      <c r="B139" s="25" t="s">
        <v>79</v>
      </c>
      <c r="C139" s="24">
        <v>2015</v>
      </c>
      <c r="D139" s="25" t="s">
        <v>81</v>
      </c>
      <c r="E139" s="25" t="s">
        <v>82</v>
      </c>
      <c r="F139" s="25" t="s">
        <v>83</v>
      </c>
    </row>
    <row r="140" spans="1:6" ht="32" customHeight="1" x14ac:dyDescent="0.2">
      <c r="A140" s="26">
        <v>138</v>
      </c>
      <c r="B140" s="27" t="s">
        <v>79</v>
      </c>
      <c r="C140" s="26">
        <v>2015</v>
      </c>
      <c r="D140" s="27" t="s">
        <v>84</v>
      </c>
      <c r="E140" s="27" t="s">
        <v>85</v>
      </c>
      <c r="F140" s="27" t="s">
        <v>86</v>
      </c>
    </row>
    <row r="141" spans="1:6" ht="32" customHeight="1" x14ac:dyDescent="0.2">
      <c r="A141" s="24">
        <v>139</v>
      </c>
      <c r="B141" s="25" t="s">
        <v>79</v>
      </c>
      <c r="C141" s="24">
        <v>2015</v>
      </c>
      <c r="D141" s="25" t="s">
        <v>81</v>
      </c>
      <c r="E141" s="25" t="s">
        <v>82</v>
      </c>
      <c r="F141" s="25" t="s">
        <v>83</v>
      </c>
    </row>
    <row r="142" spans="1:6" ht="32" customHeight="1" x14ac:dyDescent="0.2">
      <c r="A142" s="26">
        <v>140</v>
      </c>
      <c r="B142" s="27" t="s">
        <v>79</v>
      </c>
      <c r="C142" s="26">
        <v>2015</v>
      </c>
      <c r="D142" s="27" t="s">
        <v>87</v>
      </c>
      <c r="E142" s="27" t="s">
        <v>70</v>
      </c>
      <c r="F142" s="27" t="s">
        <v>88</v>
      </c>
    </row>
    <row r="143" spans="1:6" ht="32" customHeight="1" x14ac:dyDescent="0.2">
      <c r="A143" s="24">
        <v>141</v>
      </c>
      <c r="B143" s="25" t="s">
        <v>79</v>
      </c>
      <c r="C143" s="24">
        <v>2015</v>
      </c>
      <c r="D143" s="25" t="s">
        <v>89</v>
      </c>
      <c r="E143" s="25" t="s">
        <v>82</v>
      </c>
      <c r="F143" s="25" t="s">
        <v>83</v>
      </c>
    </row>
    <row r="144" spans="1:6" ht="32" customHeight="1" x14ac:dyDescent="0.2">
      <c r="A144" s="26">
        <v>142</v>
      </c>
      <c r="B144" s="27" t="s">
        <v>79</v>
      </c>
      <c r="C144" s="26">
        <v>2015</v>
      </c>
      <c r="D144" s="27" t="s">
        <v>84</v>
      </c>
      <c r="E144" s="27" t="s">
        <v>85</v>
      </c>
      <c r="F144" s="27" t="s">
        <v>86</v>
      </c>
    </row>
    <row r="145" spans="1:6" ht="32" customHeight="1" x14ac:dyDescent="0.2">
      <c r="A145" s="24">
        <v>143</v>
      </c>
      <c r="B145" s="25" t="s">
        <v>211</v>
      </c>
      <c r="C145" s="24">
        <v>2016</v>
      </c>
      <c r="D145" s="25" t="s">
        <v>243</v>
      </c>
      <c r="E145" s="25" t="s">
        <v>170</v>
      </c>
      <c r="F145" s="25" t="s">
        <v>244</v>
      </c>
    </row>
    <row r="146" spans="1:6" ht="32" customHeight="1" x14ac:dyDescent="0.2">
      <c r="A146" s="26">
        <v>144</v>
      </c>
      <c r="B146" s="27" t="s">
        <v>211</v>
      </c>
      <c r="C146" s="26">
        <v>2016</v>
      </c>
      <c r="D146" s="27" t="s">
        <v>243</v>
      </c>
      <c r="E146" s="27" t="s">
        <v>170</v>
      </c>
      <c r="F146" s="27" t="s">
        <v>244</v>
      </c>
    </row>
    <row r="147" spans="1:6" ht="32" customHeight="1" x14ac:dyDescent="0.2">
      <c r="A147" s="24">
        <v>145</v>
      </c>
      <c r="B147" s="25" t="s">
        <v>90</v>
      </c>
      <c r="C147" s="24">
        <v>2016</v>
      </c>
      <c r="D147" s="25" t="s">
        <v>92</v>
      </c>
      <c r="E147" s="25" t="s">
        <v>93</v>
      </c>
      <c r="F147" s="25" t="s">
        <v>94</v>
      </c>
    </row>
    <row r="148" spans="1:6" ht="32" customHeight="1" x14ac:dyDescent="0.2">
      <c r="A148" s="26">
        <v>146</v>
      </c>
      <c r="B148" s="27" t="s">
        <v>95</v>
      </c>
      <c r="C148" s="26">
        <v>2016</v>
      </c>
      <c r="D148" s="27" t="s">
        <v>97</v>
      </c>
      <c r="E148" s="27"/>
      <c r="F148" s="27" t="s">
        <v>98</v>
      </c>
    </row>
    <row r="149" spans="1:6" ht="32" customHeight="1" x14ac:dyDescent="0.2">
      <c r="A149" s="24">
        <v>147</v>
      </c>
      <c r="B149" s="25" t="s">
        <v>211</v>
      </c>
      <c r="C149" s="24">
        <v>2016</v>
      </c>
      <c r="D149" s="25" t="s">
        <v>243</v>
      </c>
      <c r="E149" s="25" t="s">
        <v>170</v>
      </c>
      <c r="F149" s="25" t="s">
        <v>244</v>
      </c>
    </row>
    <row r="150" spans="1:6" ht="32" customHeight="1" x14ac:dyDescent="0.2">
      <c r="A150" s="26">
        <v>148</v>
      </c>
      <c r="B150" s="27" t="s">
        <v>211</v>
      </c>
      <c r="C150" s="26">
        <v>2016</v>
      </c>
      <c r="D150" s="27" t="s">
        <v>243</v>
      </c>
      <c r="E150" s="27" t="s">
        <v>170</v>
      </c>
      <c r="F150" s="27" t="s">
        <v>244</v>
      </c>
    </row>
    <row r="151" spans="1:6" ht="32" customHeight="1" x14ac:dyDescent="0.2">
      <c r="A151" s="24">
        <v>149</v>
      </c>
      <c r="B151" s="25" t="s">
        <v>211</v>
      </c>
      <c r="C151" s="24">
        <v>2016</v>
      </c>
      <c r="D151" s="25" t="s">
        <v>243</v>
      </c>
      <c r="E151" s="25" t="s">
        <v>170</v>
      </c>
      <c r="F151" s="25" t="s">
        <v>244</v>
      </c>
    </row>
    <row r="152" spans="1:6" ht="32" customHeight="1" x14ac:dyDescent="0.2">
      <c r="A152" s="26">
        <v>150</v>
      </c>
      <c r="B152" s="27" t="s">
        <v>245</v>
      </c>
      <c r="C152" s="26">
        <v>2017</v>
      </c>
      <c r="D152" s="27" t="s">
        <v>246</v>
      </c>
      <c r="E152" s="27" t="s">
        <v>247</v>
      </c>
      <c r="F152" s="27" t="s">
        <v>248</v>
      </c>
    </row>
    <row r="153" spans="1:6" ht="32" customHeight="1" x14ac:dyDescent="0.2">
      <c r="A153" s="24">
        <v>151</v>
      </c>
      <c r="B153" s="25" t="s">
        <v>249</v>
      </c>
      <c r="C153" s="24">
        <v>2017</v>
      </c>
      <c r="D153" s="25" t="s">
        <v>250</v>
      </c>
      <c r="E153" s="25" t="s">
        <v>70</v>
      </c>
      <c r="F153" s="25" t="s">
        <v>251</v>
      </c>
    </row>
    <row r="154" spans="1:6" ht="32" customHeight="1" x14ac:dyDescent="0.2">
      <c r="A154" s="26">
        <v>152</v>
      </c>
      <c r="B154" s="27" t="s">
        <v>211</v>
      </c>
      <c r="C154" s="26">
        <v>2017</v>
      </c>
      <c r="D154" s="27" t="s">
        <v>252</v>
      </c>
      <c r="E154" s="27" t="s">
        <v>70</v>
      </c>
      <c r="F154" s="27" t="s">
        <v>253</v>
      </c>
    </row>
    <row r="155" spans="1:6" ht="32" customHeight="1" x14ac:dyDescent="0.2">
      <c r="A155" s="24">
        <v>153</v>
      </c>
      <c r="B155" s="25" t="s">
        <v>79</v>
      </c>
      <c r="C155" s="24">
        <v>2017</v>
      </c>
      <c r="D155" s="25" t="s">
        <v>254</v>
      </c>
      <c r="E155" s="25" t="s">
        <v>255</v>
      </c>
      <c r="F155" s="25" t="s">
        <v>256</v>
      </c>
    </row>
    <row r="156" spans="1:6" ht="32" customHeight="1" x14ac:dyDescent="0.2">
      <c r="A156" s="26">
        <v>154</v>
      </c>
      <c r="B156" s="27" t="s">
        <v>79</v>
      </c>
      <c r="C156" s="26">
        <v>2017</v>
      </c>
      <c r="D156" s="27" t="s">
        <v>257</v>
      </c>
      <c r="E156" s="27" t="s">
        <v>138</v>
      </c>
      <c r="F156" s="27" t="s">
        <v>258</v>
      </c>
    </row>
    <row r="157" spans="1:6" ht="32" customHeight="1" x14ac:dyDescent="0.2">
      <c r="A157" s="24">
        <v>155</v>
      </c>
      <c r="B157" s="25" t="s">
        <v>143</v>
      </c>
      <c r="C157" s="24">
        <v>2017</v>
      </c>
      <c r="D157" s="25" t="s">
        <v>146</v>
      </c>
      <c r="E157" s="25" t="s">
        <v>82</v>
      </c>
      <c r="F157" s="25" t="s">
        <v>147</v>
      </c>
    </row>
    <row r="158" spans="1:6" ht="32" customHeight="1" x14ac:dyDescent="0.2">
      <c r="A158" s="26">
        <v>156</v>
      </c>
      <c r="B158" s="27" t="s">
        <v>126</v>
      </c>
      <c r="C158" s="26">
        <v>2017</v>
      </c>
      <c r="D158" s="27" t="s">
        <v>128</v>
      </c>
      <c r="E158" s="27" t="s">
        <v>68</v>
      </c>
      <c r="F158" s="27" t="s">
        <v>129</v>
      </c>
    </row>
    <row r="159" spans="1:6" ht="32" customHeight="1" x14ac:dyDescent="0.2">
      <c r="A159" s="24">
        <v>157</v>
      </c>
      <c r="B159" s="25" t="s">
        <v>245</v>
      </c>
      <c r="C159" s="24">
        <v>2017</v>
      </c>
      <c r="D159" s="25" t="s">
        <v>246</v>
      </c>
      <c r="E159" s="25" t="s">
        <v>247</v>
      </c>
      <c r="F159" s="25" t="s">
        <v>248</v>
      </c>
    </row>
    <row r="160" spans="1:6" ht="32" customHeight="1" x14ac:dyDescent="0.2">
      <c r="A160" s="26">
        <v>158</v>
      </c>
      <c r="B160" s="27" t="s">
        <v>249</v>
      </c>
      <c r="C160" s="26">
        <v>2017</v>
      </c>
      <c r="D160" s="27" t="s">
        <v>250</v>
      </c>
      <c r="E160" s="27" t="s">
        <v>70</v>
      </c>
      <c r="F160" s="27" t="s">
        <v>251</v>
      </c>
    </row>
    <row r="161" spans="1:6" ht="32" customHeight="1" x14ac:dyDescent="0.2">
      <c r="A161" s="24">
        <v>159</v>
      </c>
      <c r="B161" s="25" t="s">
        <v>211</v>
      </c>
      <c r="C161" s="24">
        <v>2017</v>
      </c>
      <c r="D161" s="25" t="s">
        <v>252</v>
      </c>
      <c r="E161" s="25" t="s">
        <v>70</v>
      </c>
      <c r="F161" s="25" t="s">
        <v>253</v>
      </c>
    </row>
    <row r="162" spans="1:6" ht="32" customHeight="1" x14ac:dyDescent="0.2">
      <c r="A162" s="26">
        <v>160</v>
      </c>
      <c r="B162" s="27" t="s">
        <v>126</v>
      </c>
      <c r="C162" s="26">
        <v>2017</v>
      </c>
      <c r="D162" s="27" t="s">
        <v>128</v>
      </c>
      <c r="E162" s="27" t="s">
        <v>70</v>
      </c>
      <c r="F162" s="27" t="s">
        <v>129</v>
      </c>
    </row>
    <row r="163" spans="1:6" ht="32" customHeight="1" x14ac:dyDescent="0.2">
      <c r="A163" s="24">
        <v>161</v>
      </c>
      <c r="B163" s="25" t="s">
        <v>79</v>
      </c>
      <c r="C163" s="24">
        <v>2017</v>
      </c>
      <c r="D163" s="25" t="s">
        <v>254</v>
      </c>
      <c r="E163" s="25" t="s">
        <v>255</v>
      </c>
      <c r="F163" s="25" t="s">
        <v>256</v>
      </c>
    </row>
    <row r="164" spans="1:6" ht="32" customHeight="1" x14ac:dyDescent="0.2">
      <c r="A164" s="26">
        <v>162</v>
      </c>
      <c r="B164" s="27" t="s">
        <v>79</v>
      </c>
      <c r="C164" s="26">
        <v>2017</v>
      </c>
      <c r="D164" s="27" t="s">
        <v>257</v>
      </c>
      <c r="E164" s="27" t="s">
        <v>138</v>
      </c>
      <c r="F164" s="27" t="s">
        <v>258</v>
      </c>
    </row>
    <row r="165" spans="1:6" ht="32" customHeight="1" x14ac:dyDescent="0.2">
      <c r="A165" s="24">
        <v>163</v>
      </c>
      <c r="B165" s="25" t="s">
        <v>126</v>
      </c>
      <c r="C165" s="24">
        <v>2017</v>
      </c>
      <c r="D165" s="25" t="s">
        <v>128</v>
      </c>
      <c r="E165" s="25" t="s">
        <v>65</v>
      </c>
      <c r="F165" s="25" t="s">
        <v>129</v>
      </c>
    </row>
    <row r="166" spans="1:6" ht="32" customHeight="1" x14ac:dyDescent="0.2">
      <c r="A166" s="26">
        <v>164</v>
      </c>
      <c r="B166" s="27" t="s">
        <v>245</v>
      </c>
      <c r="C166" s="26">
        <v>2017</v>
      </c>
      <c r="D166" s="27" t="s">
        <v>246</v>
      </c>
      <c r="E166" s="27" t="s">
        <v>247</v>
      </c>
      <c r="F166" s="27" t="s">
        <v>248</v>
      </c>
    </row>
    <row r="167" spans="1:6" ht="32" customHeight="1" x14ac:dyDescent="0.2">
      <c r="A167" s="24">
        <v>165</v>
      </c>
      <c r="B167" s="25" t="s">
        <v>249</v>
      </c>
      <c r="C167" s="24">
        <v>2017</v>
      </c>
      <c r="D167" s="25" t="s">
        <v>250</v>
      </c>
      <c r="E167" s="25" t="s">
        <v>70</v>
      </c>
      <c r="F167" s="25" t="s">
        <v>251</v>
      </c>
    </row>
    <row r="168" spans="1:6" ht="32" customHeight="1" x14ac:dyDescent="0.2">
      <c r="A168" s="26">
        <v>166</v>
      </c>
      <c r="B168" s="27" t="s">
        <v>211</v>
      </c>
      <c r="C168" s="26">
        <v>2017</v>
      </c>
      <c r="D168" s="27" t="s">
        <v>252</v>
      </c>
      <c r="E168" s="27" t="s">
        <v>70</v>
      </c>
      <c r="F168" s="27" t="s">
        <v>253</v>
      </c>
    </row>
    <row r="169" spans="1:6" ht="32" customHeight="1" x14ac:dyDescent="0.2">
      <c r="A169" s="24">
        <v>167</v>
      </c>
      <c r="B169" s="25" t="s">
        <v>79</v>
      </c>
      <c r="C169" s="24">
        <v>2017</v>
      </c>
      <c r="D169" s="25" t="s">
        <v>254</v>
      </c>
      <c r="E169" s="25" t="s">
        <v>255</v>
      </c>
      <c r="F169" s="25" t="s">
        <v>256</v>
      </c>
    </row>
    <row r="170" spans="1:6" ht="32" customHeight="1" x14ac:dyDescent="0.2">
      <c r="A170" s="26">
        <v>168</v>
      </c>
      <c r="B170" s="27" t="s">
        <v>79</v>
      </c>
      <c r="C170" s="26">
        <v>2017</v>
      </c>
      <c r="D170" s="27" t="s">
        <v>257</v>
      </c>
      <c r="E170" s="27" t="s">
        <v>138</v>
      </c>
      <c r="F170" s="27" t="s">
        <v>258</v>
      </c>
    </row>
    <row r="171" spans="1:6" ht="32" customHeight="1" x14ac:dyDescent="0.2">
      <c r="A171" s="24">
        <v>169</v>
      </c>
      <c r="B171" s="25" t="s">
        <v>245</v>
      </c>
      <c r="C171" s="24">
        <v>2017</v>
      </c>
      <c r="D171" s="25" t="s">
        <v>246</v>
      </c>
      <c r="E171" s="25" t="s">
        <v>247</v>
      </c>
      <c r="F171" s="25" t="s">
        <v>248</v>
      </c>
    </row>
    <row r="172" spans="1:6" ht="32" customHeight="1" x14ac:dyDescent="0.2">
      <c r="A172" s="26">
        <v>170</v>
      </c>
      <c r="B172" s="27" t="s">
        <v>249</v>
      </c>
      <c r="C172" s="26">
        <v>2017</v>
      </c>
      <c r="D172" s="27" t="s">
        <v>250</v>
      </c>
      <c r="E172" s="27" t="s">
        <v>70</v>
      </c>
      <c r="F172" s="27" t="s">
        <v>251</v>
      </c>
    </row>
    <row r="173" spans="1:6" ht="32" customHeight="1" x14ac:dyDescent="0.2">
      <c r="A173" s="24">
        <v>171</v>
      </c>
      <c r="B173" s="25" t="s">
        <v>211</v>
      </c>
      <c r="C173" s="24">
        <v>2017</v>
      </c>
      <c r="D173" s="25" t="s">
        <v>252</v>
      </c>
      <c r="E173" s="25" t="s">
        <v>70</v>
      </c>
      <c r="F173" s="25" t="s">
        <v>253</v>
      </c>
    </row>
    <row r="174" spans="1:6" ht="32" customHeight="1" x14ac:dyDescent="0.2">
      <c r="A174" s="26">
        <v>172</v>
      </c>
      <c r="B174" s="27" t="s">
        <v>79</v>
      </c>
      <c r="C174" s="26">
        <v>2017</v>
      </c>
      <c r="D174" s="27" t="s">
        <v>254</v>
      </c>
      <c r="E174" s="27" t="s">
        <v>255</v>
      </c>
      <c r="F174" s="27" t="s">
        <v>256</v>
      </c>
    </row>
    <row r="175" spans="1:6" ht="32" customHeight="1" x14ac:dyDescent="0.2">
      <c r="A175" s="24">
        <v>173</v>
      </c>
      <c r="B175" s="25" t="s">
        <v>79</v>
      </c>
      <c r="C175" s="24">
        <v>2017</v>
      </c>
      <c r="D175" s="25" t="s">
        <v>257</v>
      </c>
      <c r="E175" s="25" t="s">
        <v>138</v>
      </c>
      <c r="F175" s="25" t="s">
        <v>258</v>
      </c>
    </row>
    <row r="176" spans="1:6" ht="32" customHeight="1" x14ac:dyDescent="0.2">
      <c r="A176" s="26">
        <v>174</v>
      </c>
      <c r="B176" s="27" t="s">
        <v>245</v>
      </c>
      <c r="C176" s="26">
        <v>2017</v>
      </c>
      <c r="D176" s="27" t="s">
        <v>246</v>
      </c>
      <c r="E176" s="27" t="s">
        <v>247</v>
      </c>
      <c r="F176" s="27" t="s">
        <v>248</v>
      </c>
    </row>
    <row r="177" spans="1:6" ht="32" customHeight="1" x14ac:dyDescent="0.2">
      <c r="A177" s="24">
        <v>175</v>
      </c>
      <c r="B177" s="25" t="s">
        <v>249</v>
      </c>
      <c r="C177" s="24">
        <v>2017</v>
      </c>
      <c r="D177" s="25" t="s">
        <v>250</v>
      </c>
      <c r="E177" s="25" t="s">
        <v>70</v>
      </c>
      <c r="F177" s="25" t="s">
        <v>251</v>
      </c>
    </row>
    <row r="178" spans="1:6" ht="32" customHeight="1" x14ac:dyDescent="0.2">
      <c r="A178" s="26">
        <v>176</v>
      </c>
      <c r="B178" s="27" t="s">
        <v>211</v>
      </c>
      <c r="C178" s="26">
        <v>2017</v>
      </c>
      <c r="D178" s="27" t="s">
        <v>252</v>
      </c>
      <c r="E178" s="27" t="s">
        <v>70</v>
      </c>
      <c r="F178" s="27" t="s">
        <v>253</v>
      </c>
    </row>
    <row r="179" spans="1:6" ht="32" customHeight="1" x14ac:dyDescent="0.2">
      <c r="A179" s="24">
        <v>177</v>
      </c>
      <c r="B179" s="25" t="s">
        <v>79</v>
      </c>
      <c r="C179" s="24">
        <v>2017</v>
      </c>
      <c r="D179" s="25" t="s">
        <v>254</v>
      </c>
      <c r="E179" s="25" t="s">
        <v>255</v>
      </c>
      <c r="F179" s="25" t="s">
        <v>256</v>
      </c>
    </row>
    <row r="180" spans="1:6" ht="32" customHeight="1" x14ac:dyDescent="0.2">
      <c r="A180" s="26">
        <v>178</v>
      </c>
      <c r="B180" s="27" t="s">
        <v>79</v>
      </c>
      <c r="C180" s="26">
        <v>2017</v>
      </c>
      <c r="D180" s="27" t="s">
        <v>257</v>
      </c>
      <c r="E180" s="27" t="s">
        <v>138</v>
      </c>
      <c r="F180" s="27" t="s">
        <v>258</v>
      </c>
    </row>
    <row r="181" spans="1:6" ht="32" customHeight="1" x14ac:dyDescent="0.2">
      <c r="A181" s="24">
        <v>179</v>
      </c>
      <c r="B181" s="25" t="s">
        <v>126</v>
      </c>
      <c r="C181" s="24">
        <v>2017</v>
      </c>
      <c r="D181" s="25" t="s">
        <v>128</v>
      </c>
      <c r="E181" s="25" t="s">
        <v>68</v>
      </c>
      <c r="F181" s="25" t="s">
        <v>129</v>
      </c>
    </row>
    <row r="182" spans="1:6" ht="32" customHeight="1" x14ac:dyDescent="0.2">
      <c r="A182" s="26">
        <v>180</v>
      </c>
      <c r="B182" s="27" t="s">
        <v>143</v>
      </c>
      <c r="C182" s="26">
        <v>2017</v>
      </c>
      <c r="D182" s="27" t="s">
        <v>146</v>
      </c>
      <c r="E182" s="27" t="s">
        <v>82</v>
      </c>
      <c r="F182" s="27" t="s">
        <v>147</v>
      </c>
    </row>
    <row r="183" spans="1:6" ht="32" customHeight="1" x14ac:dyDescent="0.2">
      <c r="A183" s="24">
        <v>181</v>
      </c>
      <c r="B183" s="25" t="s">
        <v>79</v>
      </c>
      <c r="C183" s="24">
        <v>2018</v>
      </c>
      <c r="D183" s="25" t="s">
        <v>259</v>
      </c>
      <c r="E183" s="25" t="s">
        <v>65</v>
      </c>
      <c r="F183" s="25" t="s">
        <v>260</v>
      </c>
    </row>
    <row r="184" spans="1:6" ht="32" customHeight="1" x14ac:dyDescent="0.2">
      <c r="A184" s="26">
        <v>182</v>
      </c>
      <c r="B184" s="27" t="s">
        <v>261</v>
      </c>
      <c r="C184" s="26">
        <v>2018</v>
      </c>
      <c r="D184" s="27" t="s">
        <v>262</v>
      </c>
      <c r="E184" s="27" t="s">
        <v>138</v>
      </c>
      <c r="F184" s="27" t="s">
        <v>263</v>
      </c>
    </row>
    <row r="185" spans="1:6" ht="32" customHeight="1" x14ac:dyDescent="0.2">
      <c r="A185" s="24">
        <v>183</v>
      </c>
      <c r="B185" s="25" t="s">
        <v>261</v>
      </c>
      <c r="C185" s="24">
        <v>2018</v>
      </c>
      <c r="D185" s="25" t="s">
        <v>262</v>
      </c>
      <c r="E185" s="25" t="s">
        <v>264</v>
      </c>
      <c r="F185" s="25" t="s">
        <v>263</v>
      </c>
    </row>
    <row r="186" spans="1:6" ht="32" customHeight="1" x14ac:dyDescent="0.2">
      <c r="A186" s="26">
        <v>184</v>
      </c>
      <c r="B186" s="27" t="s">
        <v>79</v>
      </c>
      <c r="C186" s="26">
        <v>2018</v>
      </c>
      <c r="D186" s="27" t="s">
        <v>259</v>
      </c>
      <c r="E186" s="27" t="s">
        <v>68</v>
      </c>
      <c r="F186" s="27" t="s">
        <v>260</v>
      </c>
    </row>
    <row r="187" spans="1:6" ht="32" customHeight="1" x14ac:dyDescent="0.2">
      <c r="A187" s="24">
        <v>185</v>
      </c>
      <c r="B187" s="25" t="s">
        <v>265</v>
      </c>
      <c r="C187" s="24">
        <v>2018</v>
      </c>
      <c r="D187" s="25" t="s">
        <v>266</v>
      </c>
      <c r="E187" s="25" t="s">
        <v>267</v>
      </c>
      <c r="F187" s="25" t="s">
        <v>98</v>
      </c>
    </row>
    <row r="188" spans="1:6" ht="32" customHeight="1" x14ac:dyDescent="0.2">
      <c r="A188" s="26">
        <v>186</v>
      </c>
      <c r="B188" s="27" t="s">
        <v>268</v>
      </c>
      <c r="C188" s="26">
        <v>2018</v>
      </c>
      <c r="D188" s="27" t="s">
        <v>269</v>
      </c>
      <c r="E188" s="27" t="s">
        <v>68</v>
      </c>
      <c r="F188" s="27" t="s">
        <v>270</v>
      </c>
    </row>
    <row r="189" spans="1:6" ht="32" customHeight="1" x14ac:dyDescent="0.2">
      <c r="A189" s="24">
        <v>187</v>
      </c>
      <c r="B189" s="25" t="s">
        <v>271</v>
      </c>
      <c r="C189" s="24">
        <v>2018</v>
      </c>
      <c r="D189" s="25" t="s">
        <v>272</v>
      </c>
      <c r="E189" s="25" t="s">
        <v>111</v>
      </c>
      <c r="F189" s="25" t="s">
        <v>273</v>
      </c>
    </row>
    <row r="190" spans="1:6" ht="32" customHeight="1" x14ac:dyDescent="0.2">
      <c r="A190" s="26">
        <v>188</v>
      </c>
      <c r="B190" s="27" t="s">
        <v>274</v>
      </c>
      <c r="C190" s="26">
        <v>2018</v>
      </c>
      <c r="D190" s="27" t="s">
        <v>275</v>
      </c>
      <c r="E190" s="27" t="s">
        <v>70</v>
      </c>
      <c r="F190" s="27" t="s">
        <v>276</v>
      </c>
    </row>
    <row r="191" spans="1:6" ht="32" customHeight="1" x14ac:dyDescent="0.2">
      <c r="A191" s="24">
        <v>189</v>
      </c>
      <c r="B191" s="25" t="s">
        <v>79</v>
      </c>
      <c r="C191" s="24">
        <v>2018</v>
      </c>
      <c r="D191" s="25" t="s">
        <v>259</v>
      </c>
      <c r="E191" s="25" t="s">
        <v>70</v>
      </c>
      <c r="F191" s="25" t="s">
        <v>260</v>
      </c>
    </row>
    <row r="192" spans="1:6" ht="32" customHeight="1" x14ac:dyDescent="0.2">
      <c r="A192" s="26">
        <v>190</v>
      </c>
      <c r="B192" s="27" t="s">
        <v>79</v>
      </c>
      <c r="C192" s="26">
        <v>2018</v>
      </c>
      <c r="D192" s="27" t="s">
        <v>259</v>
      </c>
      <c r="E192" s="27" t="s">
        <v>65</v>
      </c>
      <c r="F192" s="27" t="s">
        <v>260</v>
      </c>
    </row>
    <row r="193" spans="1:6" ht="32" customHeight="1" x14ac:dyDescent="0.2">
      <c r="A193" s="24">
        <v>191</v>
      </c>
      <c r="B193" s="25" t="s">
        <v>261</v>
      </c>
      <c r="C193" s="24">
        <v>2018</v>
      </c>
      <c r="D193" s="25" t="s">
        <v>262</v>
      </c>
      <c r="E193" s="25" t="s">
        <v>138</v>
      </c>
      <c r="F193" s="25" t="s">
        <v>263</v>
      </c>
    </row>
    <row r="194" spans="1:6" ht="32" customHeight="1" x14ac:dyDescent="0.2">
      <c r="A194" s="26">
        <v>192</v>
      </c>
      <c r="B194" s="27" t="s">
        <v>261</v>
      </c>
      <c r="C194" s="26">
        <v>2018</v>
      </c>
      <c r="D194" s="27" t="s">
        <v>262</v>
      </c>
      <c r="E194" s="27" t="s">
        <v>264</v>
      </c>
      <c r="F194" s="27" t="s">
        <v>263</v>
      </c>
    </row>
    <row r="195" spans="1:6" ht="32" customHeight="1" x14ac:dyDescent="0.2">
      <c r="A195" s="24">
        <v>193</v>
      </c>
      <c r="B195" s="25" t="s">
        <v>79</v>
      </c>
      <c r="C195" s="24">
        <v>2018</v>
      </c>
      <c r="D195" s="25" t="s">
        <v>259</v>
      </c>
      <c r="E195" s="25" t="s">
        <v>68</v>
      </c>
      <c r="F195" s="25" t="s">
        <v>260</v>
      </c>
    </row>
    <row r="196" spans="1:6" ht="32" customHeight="1" x14ac:dyDescent="0.2">
      <c r="A196" s="26">
        <v>194</v>
      </c>
      <c r="B196" s="27" t="s">
        <v>265</v>
      </c>
      <c r="C196" s="26">
        <v>2018</v>
      </c>
      <c r="D196" s="27" t="s">
        <v>266</v>
      </c>
      <c r="E196" s="27" t="s">
        <v>267</v>
      </c>
      <c r="F196" s="27" t="s">
        <v>98</v>
      </c>
    </row>
    <row r="197" spans="1:6" ht="32" customHeight="1" x14ac:dyDescent="0.2">
      <c r="A197" s="24">
        <v>195</v>
      </c>
      <c r="B197" s="25" t="s">
        <v>268</v>
      </c>
      <c r="C197" s="24">
        <v>2018</v>
      </c>
      <c r="D197" s="25" t="s">
        <v>269</v>
      </c>
      <c r="E197" s="25" t="s">
        <v>68</v>
      </c>
      <c r="F197" s="25" t="s">
        <v>270</v>
      </c>
    </row>
    <row r="198" spans="1:6" ht="32" customHeight="1" x14ac:dyDescent="0.2">
      <c r="A198" s="26">
        <v>196</v>
      </c>
      <c r="B198" s="27" t="s">
        <v>271</v>
      </c>
      <c r="C198" s="26">
        <v>2018</v>
      </c>
      <c r="D198" s="27" t="s">
        <v>272</v>
      </c>
      <c r="E198" s="27" t="s">
        <v>111</v>
      </c>
      <c r="F198" s="27" t="s">
        <v>273</v>
      </c>
    </row>
    <row r="199" spans="1:6" ht="32" customHeight="1" x14ac:dyDescent="0.2">
      <c r="A199" s="24">
        <v>197</v>
      </c>
      <c r="B199" s="25" t="s">
        <v>274</v>
      </c>
      <c r="C199" s="24">
        <v>2018</v>
      </c>
      <c r="D199" s="25" t="s">
        <v>275</v>
      </c>
      <c r="E199" s="25" t="s">
        <v>70</v>
      </c>
      <c r="F199" s="25" t="s">
        <v>276</v>
      </c>
    </row>
    <row r="200" spans="1:6" ht="32" customHeight="1" x14ac:dyDescent="0.2">
      <c r="A200" s="26">
        <v>198</v>
      </c>
      <c r="B200" s="27" t="s">
        <v>79</v>
      </c>
      <c r="C200" s="26">
        <v>2018</v>
      </c>
      <c r="D200" s="27" t="s">
        <v>259</v>
      </c>
      <c r="E200" s="27" t="s">
        <v>70</v>
      </c>
      <c r="F200" s="27" t="s">
        <v>260</v>
      </c>
    </row>
    <row r="201" spans="1:6" ht="32" customHeight="1" x14ac:dyDescent="0.2">
      <c r="A201" s="24">
        <v>199</v>
      </c>
      <c r="B201" s="25" t="s">
        <v>261</v>
      </c>
      <c r="C201" s="24">
        <v>2018</v>
      </c>
      <c r="D201" s="25" t="s">
        <v>262</v>
      </c>
      <c r="E201" s="25" t="s">
        <v>138</v>
      </c>
      <c r="F201" s="25" t="s">
        <v>263</v>
      </c>
    </row>
    <row r="202" spans="1:6" ht="32" customHeight="1" x14ac:dyDescent="0.2">
      <c r="A202" s="26">
        <v>200</v>
      </c>
      <c r="B202" s="27" t="s">
        <v>79</v>
      </c>
      <c r="C202" s="26">
        <v>2018</v>
      </c>
      <c r="D202" s="27" t="s">
        <v>259</v>
      </c>
      <c r="E202" s="27" t="s">
        <v>65</v>
      </c>
      <c r="F202" s="27" t="s">
        <v>260</v>
      </c>
    </row>
    <row r="203" spans="1:6" ht="32" customHeight="1" x14ac:dyDescent="0.2">
      <c r="A203" s="24">
        <v>201</v>
      </c>
      <c r="B203" s="25" t="s">
        <v>79</v>
      </c>
      <c r="C203" s="24">
        <v>2018</v>
      </c>
      <c r="D203" s="25" t="s">
        <v>259</v>
      </c>
      <c r="E203" s="25" t="s">
        <v>65</v>
      </c>
      <c r="F203" s="25" t="s">
        <v>260</v>
      </c>
    </row>
    <row r="204" spans="1:6" ht="32" customHeight="1" x14ac:dyDescent="0.2">
      <c r="A204" s="26">
        <v>202</v>
      </c>
      <c r="B204" s="27" t="s">
        <v>79</v>
      </c>
      <c r="C204" s="26">
        <v>2018</v>
      </c>
      <c r="D204" s="27" t="s">
        <v>259</v>
      </c>
      <c r="E204" s="27" t="s">
        <v>65</v>
      </c>
      <c r="F204" s="27" t="s">
        <v>260</v>
      </c>
    </row>
    <row r="205" spans="1:6" ht="32" customHeight="1" x14ac:dyDescent="0.2">
      <c r="A205" s="24">
        <v>203</v>
      </c>
      <c r="B205" s="25" t="s">
        <v>261</v>
      </c>
      <c r="C205" s="24">
        <v>2018</v>
      </c>
      <c r="D205" s="25" t="s">
        <v>262</v>
      </c>
      <c r="E205" s="25" t="s">
        <v>138</v>
      </c>
      <c r="F205" s="25" t="s">
        <v>263</v>
      </c>
    </row>
    <row r="206" spans="1:6" ht="32" customHeight="1" x14ac:dyDescent="0.2">
      <c r="A206" s="26">
        <v>204</v>
      </c>
      <c r="B206" s="27" t="s">
        <v>261</v>
      </c>
      <c r="C206" s="26">
        <v>2018</v>
      </c>
      <c r="D206" s="27" t="s">
        <v>262</v>
      </c>
      <c r="E206" s="27" t="s">
        <v>264</v>
      </c>
      <c r="F206" s="27" t="s">
        <v>263</v>
      </c>
    </row>
    <row r="207" spans="1:6" ht="32" customHeight="1" x14ac:dyDescent="0.2">
      <c r="A207" s="24">
        <v>205</v>
      </c>
      <c r="B207" s="25" t="s">
        <v>79</v>
      </c>
      <c r="C207" s="24">
        <v>2018</v>
      </c>
      <c r="D207" s="25" t="s">
        <v>259</v>
      </c>
      <c r="E207" s="25" t="s">
        <v>68</v>
      </c>
      <c r="F207" s="25" t="s">
        <v>260</v>
      </c>
    </row>
    <row r="208" spans="1:6" ht="32" customHeight="1" x14ac:dyDescent="0.2">
      <c r="A208" s="26">
        <v>206</v>
      </c>
      <c r="B208" s="27" t="s">
        <v>265</v>
      </c>
      <c r="C208" s="26">
        <v>2018</v>
      </c>
      <c r="D208" s="27" t="s">
        <v>266</v>
      </c>
      <c r="E208" s="27" t="s">
        <v>267</v>
      </c>
      <c r="F208" s="27" t="s">
        <v>98</v>
      </c>
    </row>
    <row r="209" spans="1:6" ht="32" customHeight="1" x14ac:dyDescent="0.2">
      <c r="A209" s="24">
        <v>207</v>
      </c>
      <c r="B209" s="25" t="s">
        <v>268</v>
      </c>
      <c r="C209" s="24">
        <v>2018</v>
      </c>
      <c r="D209" s="25" t="s">
        <v>269</v>
      </c>
      <c r="E209" s="25" t="s">
        <v>68</v>
      </c>
      <c r="F209" s="25" t="s">
        <v>270</v>
      </c>
    </row>
    <row r="210" spans="1:6" ht="32" customHeight="1" x14ac:dyDescent="0.2">
      <c r="A210" s="26">
        <v>208</v>
      </c>
      <c r="B210" s="27" t="s">
        <v>261</v>
      </c>
      <c r="C210" s="26">
        <v>2018</v>
      </c>
      <c r="D210" s="27" t="s">
        <v>262</v>
      </c>
      <c r="E210" s="27" t="s">
        <v>138</v>
      </c>
      <c r="F210" s="27" t="s">
        <v>263</v>
      </c>
    </row>
    <row r="211" spans="1:6" ht="32" customHeight="1" x14ac:dyDescent="0.2">
      <c r="A211" s="24">
        <v>209</v>
      </c>
      <c r="B211" s="25" t="s">
        <v>271</v>
      </c>
      <c r="C211" s="24">
        <v>2018</v>
      </c>
      <c r="D211" s="25" t="s">
        <v>272</v>
      </c>
      <c r="E211" s="25" t="s">
        <v>111</v>
      </c>
      <c r="F211" s="25" t="s">
        <v>273</v>
      </c>
    </row>
    <row r="212" spans="1:6" ht="32" customHeight="1" x14ac:dyDescent="0.2">
      <c r="A212" s="26">
        <v>210</v>
      </c>
      <c r="B212" s="27" t="s">
        <v>79</v>
      </c>
      <c r="C212" s="26">
        <v>2018</v>
      </c>
      <c r="D212" s="27" t="s">
        <v>259</v>
      </c>
      <c r="E212" s="27" t="s">
        <v>65</v>
      </c>
      <c r="F212" s="27" t="s">
        <v>260</v>
      </c>
    </row>
    <row r="213" spans="1:6" ht="32" customHeight="1" x14ac:dyDescent="0.2">
      <c r="A213" s="24">
        <v>211</v>
      </c>
      <c r="B213" s="25" t="s">
        <v>274</v>
      </c>
      <c r="C213" s="24">
        <v>2018</v>
      </c>
      <c r="D213" s="25" t="s">
        <v>275</v>
      </c>
      <c r="E213" s="25" t="s">
        <v>70</v>
      </c>
      <c r="F213" s="25" t="s">
        <v>276</v>
      </c>
    </row>
    <row r="214" spans="1:6" ht="32" customHeight="1" x14ac:dyDescent="0.2">
      <c r="A214" s="26">
        <v>212</v>
      </c>
      <c r="B214" s="27" t="s">
        <v>79</v>
      </c>
      <c r="C214" s="26">
        <v>2018</v>
      </c>
      <c r="D214" s="27" t="s">
        <v>259</v>
      </c>
      <c r="E214" s="27" t="s">
        <v>70</v>
      </c>
      <c r="F214" s="27" t="s">
        <v>260</v>
      </c>
    </row>
    <row r="215" spans="1:6" ht="32" customHeight="1" x14ac:dyDescent="0.2">
      <c r="A215" s="24">
        <v>213</v>
      </c>
      <c r="B215" s="25" t="s">
        <v>79</v>
      </c>
      <c r="C215" s="24">
        <v>2018</v>
      </c>
      <c r="D215" s="25" t="s">
        <v>259</v>
      </c>
      <c r="E215" s="25" t="s">
        <v>65</v>
      </c>
      <c r="F215" s="25" t="s">
        <v>260</v>
      </c>
    </row>
    <row r="216" spans="1:6" ht="32" customHeight="1" x14ac:dyDescent="0.2">
      <c r="A216" s="26">
        <v>214</v>
      </c>
      <c r="B216" s="27" t="s">
        <v>79</v>
      </c>
      <c r="C216" s="26">
        <v>2018</v>
      </c>
      <c r="D216" s="27" t="s">
        <v>259</v>
      </c>
      <c r="E216" s="27" t="s">
        <v>65</v>
      </c>
      <c r="F216" s="27" t="s">
        <v>260</v>
      </c>
    </row>
    <row r="217" spans="1:6" ht="32" customHeight="1" x14ac:dyDescent="0.2">
      <c r="A217" s="24">
        <v>215</v>
      </c>
      <c r="B217" s="25" t="s">
        <v>261</v>
      </c>
      <c r="C217" s="24">
        <v>2018</v>
      </c>
      <c r="D217" s="25" t="s">
        <v>262</v>
      </c>
      <c r="E217" s="25" t="s">
        <v>138</v>
      </c>
      <c r="F217" s="25" t="s">
        <v>263</v>
      </c>
    </row>
    <row r="218" spans="1:6" ht="32" customHeight="1" x14ac:dyDescent="0.2">
      <c r="A218" s="26">
        <v>216</v>
      </c>
      <c r="B218" s="27" t="s">
        <v>261</v>
      </c>
      <c r="C218" s="26">
        <v>2018</v>
      </c>
      <c r="D218" s="27" t="s">
        <v>262</v>
      </c>
      <c r="E218" s="27" t="s">
        <v>264</v>
      </c>
      <c r="F218" s="27" t="s">
        <v>263</v>
      </c>
    </row>
    <row r="219" spans="1:6" ht="32" customHeight="1" x14ac:dyDescent="0.2">
      <c r="A219" s="24">
        <v>217</v>
      </c>
      <c r="B219" s="25" t="s">
        <v>79</v>
      </c>
      <c r="C219" s="24">
        <v>2018</v>
      </c>
      <c r="D219" s="25" t="s">
        <v>259</v>
      </c>
      <c r="E219" s="25" t="s">
        <v>68</v>
      </c>
      <c r="F219" s="25" t="s">
        <v>260</v>
      </c>
    </row>
    <row r="220" spans="1:6" ht="32" customHeight="1" x14ac:dyDescent="0.2">
      <c r="A220" s="26">
        <v>218</v>
      </c>
      <c r="B220" s="27" t="s">
        <v>265</v>
      </c>
      <c r="C220" s="26">
        <v>2018</v>
      </c>
      <c r="D220" s="27" t="s">
        <v>266</v>
      </c>
      <c r="E220" s="27" t="s">
        <v>267</v>
      </c>
      <c r="F220" s="27" t="s">
        <v>98</v>
      </c>
    </row>
    <row r="221" spans="1:6" ht="32" customHeight="1" x14ac:dyDescent="0.2">
      <c r="A221" s="24">
        <v>219</v>
      </c>
      <c r="B221" s="25" t="s">
        <v>268</v>
      </c>
      <c r="C221" s="24">
        <v>2018</v>
      </c>
      <c r="D221" s="25" t="s">
        <v>269</v>
      </c>
      <c r="E221" s="25" t="s">
        <v>68</v>
      </c>
      <c r="F221" s="25" t="s">
        <v>270</v>
      </c>
    </row>
    <row r="222" spans="1:6" ht="32" customHeight="1" x14ac:dyDescent="0.2">
      <c r="A222" s="26">
        <v>220</v>
      </c>
      <c r="B222" s="27" t="s">
        <v>261</v>
      </c>
      <c r="C222" s="26">
        <v>2018</v>
      </c>
      <c r="D222" s="27" t="s">
        <v>262</v>
      </c>
      <c r="E222" s="27" t="s">
        <v>138</v>
      </c>
      <c r="F222" s="27" t="s">
        <v>263</v>
      </c>
    </row>
    <row r="223" spans="1:6" ht="32" customHeight="1" x14ac:dyDescent="0.2">
      <c r="A223" s="24">
        <v>221</v>
      </c>
      <c r="B223" s="25" t="s">
        <v>271</v>
      </c>
      <c r="C223" s="24">
        <v>2018</v>
      </c>
      <c r="D223" s="25" t="s">
        <v>272</v>
      </c>
      <c r="E223" s="25" t="s">
        <v>111</v>
      </c>
      <c r="F223" s="25" t="s">
        <v>273</v>
      </c>
    </row>
    <row r="224" spans="1:6" ht="32" customHeight="1" x14ac:dyDescent="0.2">
      <c r="A224" s="26">
        <v>222</v>
      </c>
      <c r="B224" s="27" t="s">
        <v>79</v>
      </c>
      <c r="C224" s="26">
        <v>2018</v>
      </c>
      <c r="D224" s="27" t="s">
        <v>259</v>
      </c>
      <c r="E224" s="27" t="s">
        <v>65</v>
      </c>
      <c r="F224" s="27" t="s">
        <v>260</v>
      </c>
    </row>
    <row r="225" spans="1:6" ht="32" customHeight="1" x14ac:dyDescent="0.2">
      <c r="A225" s="24">
        <v>223</v>
      </c>
      <c r="B225" s="25" t="s">
        <v>274</v>
      </c>
      <c r="C225" s="24">
        <v>2018</v>
      </c>
      <c r="D225" s="25" t="s">
        <v>275</v>
      </c>
      <c r="E225" s="25" t="s">
        <v>70</v>
      </c>
      <c r="F225" s="25" t="s">
        <v>276</v>
      </c>
    </row>
    <row r="226" spans="1:6" ht="32" customHeight="1" x14ac:dyDescent="0.2">
      <c r="A226" s="26">
        <v>224</v>
      </c>
      <c r="B226" s="27" t="s">
        <v>79</v>
      </c>
      <c r="C226" s="26">
        <v>2018</v>
      </c>
      <c r="D226" s="27" t="s">
        <v>259</v>
      </c>
      <c r="E226" s="27" t="s">
        <v>70</v>
      </c>
      <c r="F226" s="27" t="s">
        <v>260</v>
      </c>
    </row>
    <row r="227" spans="1:6" ht="32" customHeight="1" x14ac:dyDescent="0.2">
      <c r="A227" s="24">
        <v>225</v>
      </c>
      <c r="B227" s="25" t="s">
        <v>79</v>
      </c>
      <c r="C227" s="24">
        <v>2018</v>
      </c>
      <c r="D227" s="25" t="s">
        <v>259</v>
      </c>
      <c r="E227" s="25" t="s">
        <v>65</v>
      </c>
      <c r="F227" s="25" t="s">
        <v>260</v>
      </c>
    </row>
    <row r="228" spans="1:6" ht="32" customHeight="1" x14ac:dyDescent="0.2">
      <c r="A228" s="26">
        <v>226</v>
      </c>
      <c r="B228" s="27" t="s">
        <v>79</v>
      </c>
      <c r="C228" s="26">
        <v>2018</v>
      </c>
      <c r="D228" s="27" t="s">
        <v>259</v>
      </c>
      <c r="E228" s="27" t="s">
        <v>65</v>
      </c>
      <c r="F228" s="27" t="s">
        <v>260</v>
      </c>
    </row>
    <row r="229" spans="1:6" ht="32" customHeight="1" x14ac:dyDescent="0.2">
      <c r="A229" s="24">
        <v>227</v>
      </c>
      <c r="B229" s="25" t="s">
        <v>261</v>
      </c>
      <c r="C229" s="24">
        <v>2018</v>
      </c>
      <c r="D229" s="25" t="s">
        <v>262</v>
      </c>
      <c r="E229" s="25" t="s">
        <v>138</v>
      </c>
      <c r="F229" s="25" t="s">
        <v>263</v>
      </c>
    </row>
    <row r="230" spans="1:6" ht="32" customHeight="1" x14ac:dyDescent="0.2">
      <c r="A230" s="26">
        <v>228</v>
      </c>
      <c r="B230" s="27" t="s">
        <v>261</v>
      </c>
      <c r="C230" s="26">
        <v>2018</v>
      </c>
      <c r="D230" s="27" t="s">
        <v>262</v>
      </c>
      <c r="E230" s="27" t="s">
        <v>264</v>
      </c>
      <c r="F230" s="27" t="s">
        <v>263</v>
      </c>
    </row>
    <row r="231" spans="1:6" ht="32" customHeight="1" x14ac:dyDescent="0.2">
      <c r="A231" s="24">
        <v>229</v>
      </c>
      <c r="B231" s="25" t="s">
        <v>79</v>
      </c>
      <c r="C231" s="24">
        <v>2018</v>
      </c>
      <c r="D231" s="25" t="s">
        <v>259</v>
      </c>
      <c r="E231" s="25" t="s">
        <v>68</v>
      </c>
      <c r="F231" s="25" t="s">
        <v>260</v>
      </c>
    </row>
    <row r="232" spans="1:6" ht="32" customHeight="1" x14ac:dyDescent="0.2">
      <c r="A232" s="26">
        <v>230</v>
      </c>
      <c r="B232" s="27" t="s">
        <v>265</v>
      </c>
      <c r="C232" s="26">
        <v>2018</v>
      </c>
      <c r="D232" s="27" t="s">
        <v>266</v>
      </c>
      <c r="E232" s="27" t="s">
        <v>267</v>
      </c>
      <c r="F232" s="27" t="s">
        <v>98</v>
      </c>
    </row>
    <row r="233" spans="1:6" ht="32" customHeight="1" x14ac:dyDescent="0.2">
      <c r="A233" s="24">
        <v>231</v>
      </c>
      <c r="B233" s="25" t="s">
        <v>268</v>
      </c>
      <c r="C233" s="24">
        <v>2018</v>
      </c>
      <c r="D233" s="25" t="s">
        <v>269</v>
      </c>
      <c r="E233" s="25" t="s">
        <v>68</v>
      </c>
      <c r="F233" s="25" t="s">
        <v>270</v>
      </c>
    </row>
    <row r="234" spans="1:6" ht="32" customHeight="1" x14ac:dyDescent="0.2">
      <c r="A234" s="26">
        <v>232</v>
      </c>
      <c r="B234" s="27" t="s">
        <v>261</v>
      </c>
      <c r="C234" s="26">
        <v>2018</v>
      </c>
      <c r="D234" s="27" t="s">
        <v>262</v>
      </c>
      <c r="E234" s="27" t="s">
        <v>138</v>
      </c>
      <c r="F234" s="27" t="s">
        <v>263</v>
      </c>
    </row>
    <row r="235" spans="1:6" ht="32" customHeight="1" x14ac:dyDescent="0.2">
      <c r="A235" s="24">
        <v>233</v>
      </c>
      <c r="B235" s="25" t="s">
        <v>271</v>
      </c>
      <c r="C235" s="24">
        <v>2018</v>
      </c>
      <c r="D235" s="25" t="s">
        <v>272</v>
      </c>
      <c r="E235" s="25" t="s">
        <v>111</v>
      </c>
      <c r="F235" s="25" t="s">
        <v>273</v>
      </c>
    </row>
    <row r="236" spans="1:6" ht="32" customHeight="1" x14ac:dyDescent="0.2">
      <c r="A236" s="26">
        <v>234</v>
      </c>
      <c r="B236" s="27" t="s">
        <v>79</v>
      </c>
      <c r="C236" s="26">
        <v>2018</v>
      </c>
      <c r="D236" s="27" t="s">
        <v>259</v>
      </c>
      <c r="E236" s="27" t="s">
        <v>65</v>
      </c>
      <c r="F236" s="27" t="s">
        <v>260</v>
      </c>
    </row>
    <row r="237" spans="1:6" ht="32" customHeight="1" x14ac:dyDescent="0.2">
      <c r="A237" s="24">
        <v>235</v>
      </c>
      <c r="B237" s="25" t="s">
        <v>274</v>
      </c>
      <c r="C237" s="24">
        <v>2018</v>
      </c>
      <c r="D237" s="25" t="s">
        <v>275</v>
      </c>
      <c r="E237" s="25" t="s">
        <v>70</v>
      </c>
      <c r="F237" s="25" t="s">
        <v>276</v>
      </c>
    </row>
    <row r="238" spans="1:6" ht="32" customHeight="1" x14ac:dyDescent="0.2">
      <c r="A238" s="26">
        <v>236</v>
      </c>
      <c r="B238" s="27" t="s">
        <v>79</v>
      </c>
      <c r="C238" s="26">
        <v>2018</v>
      </c>
      <c r="D238" s="27" t="s">
        <v>259</v>
      </c>
      <c r="E238" s="27" t="s">
        <v>70</v>
      </c>
      <c r="F238" s="27" t="s">
        <v>260</v>
      </c>
    </row>
    <row r="239" spans="1:6" ht="32" customHeight="1" x14ac:dyDescent="0.2">
      <c r="A239" s="24">
        <v>237</v>
      </c>
      <c r="B239" s="25" t="s">
        <v>79</v>
      </c>
      <c r="C239" s="24">
        <v>2018</v>
      </c>
      <c r="D239" s="25" t="s">
        <v>259</v>
      </c>
      <c r="E239" s="25" t="s">
        <v>65</v>
      </c>
      <c r="F239" s="25" t="s">
        <v>260</v>
      </c>
    </row>
    <row r="240" spans="1:6" ht="32" customHeight="1" x14ac:dyDescent="0.2">
      <c r="A240" s="26">
        <v>238</v>
      </c>
      <c r="B240" s="27" t="s">
        <v>261</v>
      </c>
      <c r="C240" s="26">
        <v>2018</v>
      </c>
      <c r="D240" s="27" t="s">
        <v>262</v>
      </c>
      <c r="E240" s="27" t="s">
        <v>138</v>
      </c>
      <c r="F240" s="27" t="s">
        <v>263</v>
      </c>
    </row>
    <row r="241" spans="1:6" ht="32" customHeight="1" x14ac:dyDescent="0.2">
      <c r="A241" s="24">
        <v>239</v>
      </c>
      <c r="B241" s="25" t="s">
        <v>79</v>
      </c>
      <c r="C241" s="24">
        <v>2018</v>
      </c>
      <c r="D241" s="25" t="s">
        <v>259</v>
      </c>
      <c r="E241" s="25" t="s">
        <v>65</v>
      </c>
      <c r="F241" s="25" t="s">
        <v>260</v>
      </c>
    </row>
    <row r="242" spans="1:6" ht="32" customHeight="1" x14ac:dyDescent="0.2">
      <c r="A242" s="26">
        <v>240</v>
      </c>
      <c r="B242" s="27" t="s">
        <v>79</v>
      </c>
      <c r="C242" s="26">
        <v>2018</v>
      </c>
      <c r="D242" s="27" t="s">
        <v>259</v>
      </c>
      <c r="E242" s="27" t="s">
        <v>65</v>
      </c>
      <c r="F242" s="27" t="s">
        <v>260</v>
      </c>
    </row>
    <row r="243" spans="1:6" ht="32" customHeight="1" x14ac:dyDescent="0.2">
      <c r="A243" s="24">
        <v>241</v>
      </c>
      <c r="B243" s="25" t="s">
        <v>277</v>
      </c>
      <c r="C243" s="24">
        <v>2019</v>
      </c>
      <c r="D243" s="25" t="s">
        <v>278</v>
      </c>
      <c r="E243" s="25" t="s">
        <v>109</v>
      </c>
      <c r="F243" s="25" t="s">
        <v>279</v>
      </c>
    </row>
    <row r="244" spans="1:6" ht="32" customHeight="1" x14ac:dyDescent="0.2">
      <c r="A244" s="26">
        <v>242</v>
      </c>
      <c r="B244" s="27" t="s">
        <v>280</v>
      </c>
      <c r="C244" s="26">
        <v>2019</v>
      </c>
      <c r="D244" s="27" t="s">
        <v>281</v>
      </c>
      <c r="E244" s="27" t="s">
        <v>65</v>
      </c>
      <c r="F244" s="27" t="s">
        <v>282</v>
      </c>
    </row>
    <row r="245" spans="1:6" ht="32" customHeight="1" x14ac:dyDescent="0.2">
      <c r="A245" s="24">
        <v>243</v>
      </c>
      <c r="B245" s="25" t="s">
        <v>277</v>
      </c>
      <c r="C245" s="24">
        <v>2019</v>
      </c>
      <c r="D245" s="25" t="s">
        <v>283</v>
      </c>
      <c r="E245" s="25" t="s">
        <v>70</v>
      </c>
      <c r="F245" s="25" t="s">
        <v>279</v>
      </c>
    </row>
    <row r="246" spans="1:6" ht="32" customHeight="1" x14ac:dyDescent="0.2">
      <c r="A246" s="26">
        <v>244</v>
      </c>
      <c r="B246" s="27" t="s">
        <v>280</v>
      </c>
      <c r="C246" s="26">
        <v>2019</v>
      </c>
      <c r="D246" s="27" t="s">
        <v>281</v>
      </c>
      <c r="E246" s="27" t="s">
        <v>70</v>
      </c>
      <c r="F246" s="27" t="s">
        <v>282</v>
      </c>
    </row>
    <row r="247" spans="1:6" ht="32" customHeight="1" x14ac:dyDescent="0.2">
      <c r="A247" s="24">
        <v>245</v>
      </c>
      <c r="B247" s="25" t="s">
        <v>79</v>
      </c>
      <c r="C247" s="24">
        <v>2019</v>
      </c>
      <c r="D247" s="25" t="s">
        <v>137</v>
      </c>
      <c r="E247" s="25" t="s">
        <v>138</v>
      </c>
      <c r="F247" s="25" t="s">
        <v>139</v>
      </c>
    </row>
    <row r="248" spans="1:6" ht="32" customHeight="1" x14ac:dyDescent="0.2">
      <c r="A248" s="26">
        <v>246</v>
      </c>
      <c r="B248" s="27" t="s">
        <v>99</v>
      </c>
      <c r="C248" s="26">
        <v>2019</v>
      </c>
      <c r="D248" s="27" t="s">
        <v>101</v>
      </c>
      <c r="E248" s="27" t="s">
        <v>68</v>
      </c>
      <c r="F248" s="27" t="s">
        <v>102</v>
      </c>
    </row>
    <row r="249" spans="1:6" ht="32" customHeight="1" x14ac:dyDescent="0.2">
      <c r="A249" s="24">
        <v>247</v>
      </c>
      <c r="B249" s="25" t="s">
        <v>277</v>
      </c>
      <c r="C249" s="24">
        <v>2019</v>
      </c>
      <c r="D249" s="25" t="s">
        <v>278</v>
      </c>
      <c r="E249" s="25" t="s">
        <v>109</v>
      </c>
      <c r="F249" s="25" t="s">
        <v>279</v>
      </c>
    </row>
    <row r="250" spans="1:6" ht="32" customHeight="1" x14ac:dyDescent="0.2">
      <c r="A250" s="26">
        <v>248</v>
      </c>
      <c r="B250" s="27" t="s">
        <v>280</v>
      </c>
      <c r="C250" s="26">
        <v>2019</v>
      </c>
      <c r="D250" s="27" t="s">
        <v>281</v>
      </c>
      <c r="E250" s="27" t="s">
        <v>65</v>
      </c>
      <c r="F250" s="27" t="s">
        <v>282</v>
      </c>
    </row>
    <row r="251" spans="1:6" ht="32" customHeight="1" x14ac:dyDescent="0.2">
      <c r="A251" s="24">
        <v>249</v>
      </c>
      <c r="B251" s="25" t="s">
        <v>277</v>
      </c>
      <c r="C251" s="24">
        <v>2019</v>
      </c>
      <c r="D251" s="25" t="s">
        <v>283</v>
      </c>
      <c r="E251" s="25" t="s">
        <v>70</v>
      </c>
      <c r="F251" s="25" t="s">
        <v>279</v>
      </c>
    </row>
    <row r="252" spans="1:6" ht="32" customHeight="1" x14ac:dyDescent="0.2">
      <c r="A252" s="26">
        <v>250</v>
      </c>
      <c r="B252" s="27" t="s">
        <v>79</v>
      </c>
      <c r="C252" s="26">
        <v>2019</v>
      </c>
      <c r="D252" s="27" t="s">
        <v>140</v>
      </c>
      <c r="E252" s="27" t="s">
        <v>70</v>
      </c>
      <c r="F252" s="27" t="s">
        <v>141</v>
      </c>
    </row>
    <row r="253" spans="1:6" ht="32" customHeight="1" x14ac:dyDescent="0.2">
      <c r="A253" s="24">
        <v>251</v>
      </c>
      <c r="B253" s="25" t="s">
        <v>99</v>
      </c>
      <c r="C253" s="24">
        <v>2019</v>
      </c>
      <c r="D253" s="25" t="s">
        <v>101</v>
      </c>
      <c r="E253" s="25" t="s">
        <v>70</v>
      </c>
      <c r="F253" s="25" t="s">
        <v>102</v>
      </c>
    </row>
    <row r="254" spans="1:6" ht="32" customHeight="1" x14ac:dyDescent="0.2">
      <c r="A254" s="26">
        <v>252</v>
      </c>
      <c r="B254" s="27" t="s">
        <v>280</v>
      </c>
      <c r="C254" s="26">
        <v>2019</v>
      </c>
      <c r="D254" s="27" t="s">
        <v>281</v>
      </c>
      <c r="E254" s="27" t="s">
        <v>70</v>
      </c>
      <c r="F254" s="27" t="s">
        <v>282</v>
      </c>
    </row>
    <row r="255" spans="1:6" ht="32" customHeight="1" x14ac:dyDescent="0.2">
      <c r="A255" s="24">
        <v>253</v>
      </c>
      <c r="B255" s="25" t="s">
        <v>79</v>
      </c>
      <c r="C255" s="24">
        <v>2019</v>
      </c>
      <c r="D255" s="25" t="s">
        <v>137</v>
      </c>
      <c r="E255" s="25" t="s">
        <v>138</v>
      </c>
      <c r="F255" s="25" t="s">
        <v>139</v>
      </c>
    </row>
    <row r="256" spans="1:6" ht="32" customHeight="1" x14ac:dyDescent="0.2">
      <c r="A256" s="26">
        <v>254</v>
      </c>
      <c r="B256" s="27" t="s">
        <v>99</v>
      </c>
      <c r="C256" s="26">
        <v>2019</v>
      </c>
      <c r="D256" s="27" t="s">
        <v>101</v>
      </c>
      <c r="E256" s="27" t="s">
        <v>65</v>
      </c>
      <c r="F256" s="27" t="s">
        <v>102</v>
      </c>
    </row>
    <row r="257" spans="1:6" ht="32" customHeight="1" x14ac:dyDescent="0.2">
      <c r="A257" s="24">
        <v>255</v>
      </c>
      <c r="B257" s="25" t="s">
        <v>277</v>
      </c>
      <c r="C257" s="24">
        <v>2019</v>
      </c>
      <c r="D257" s="25" t="s">
        <v>278</v>
      </c>
      <c r="E257" s="25" t="s">
        <v>109</v>
      </c>
      <c r="F257" s="25" t="s">
        <v>279</v>
      </c>
    </row>
    <row r="258" spans="1:6" ht="32" customHeight="1" x14ac:dyDescent="0.2">
      <c r="A258" s="26">
        <v>256</v>
      </c>
      <c r="B258" s="27" t="s">
        <v>280</v>
      </c>
      <c r="C258" s="26">
        <v>2019</v>
      </c>
      <c r="D258" s="27" t="s">
        <v>281</v>
      </c>
      <c r="E258" s="27" t="s">
        <v>65</v>
      </c>
      <c r="F258" s="27" t="s">
        <v>282</v>
      </c>
    </row>
    <row r="259" spans="1:6" ht="32" customHeight="1" x14ac:dyDescent="0.2">
      <c r="A259" s="24">
        <v>257</v>
      </c>
      <c r="B259" s="25" t="s">
        <v>277</v>
      </c>
      <c r="C259" s="24">
        <v>2019</v>
      </c>
      <c r="D259" s="25" t="s">
        <v>283</v>
      </c>
      <c r="E259" s="25" t="s">
        <v>70</v>
      </c>
      <c r="F259" s="25" t="s">
        <v>279</v>
      </c>
    </row>
    <row r="260" spans="1:6" ht="32" customHeight="1" x14ac:dyDescent="0.2">
      <c r="A260" s="26">
        <v>258</v>
      </c>
      <c r="B260" s="27" t="s">
        <v>280</v>
      </c>
      <c r="C260" s="26">
        <v>2019</v>
      </c>
      <c r="D260" s="27" t="s">
        <v>281</v>
      </c>
      <c r="E260" s="27" t="s">
        <v>70</v>
      </c>
      <c r="F260" s="27" t="s">
        <v>282</v>
      </c>
    </row>
    <row r="261" spans="1:6" ht="32" customHeight="1" x14ac:dyDescent="0.2">
      <c r="A261" s="24">
        <v>259</v>
      </c>
      <c r="B261" s="25" t="s">
        <v>277</v>
      </c>
      <c r="C261" s="24">
        <v>2019</v>
      </c>
      <c r="D261" s="25" t="s">
        <v>278</v>
      </c>
      <c r="E261" s="25" t="s">
        <v>109</v>
      </c>
      <c r="F261" s="25" t="s">
        <v>279</v>
      </c>
    </row>
    <row r="262" spans="1:6" ht="32" customHeight="1" x14ac:dyDescent="0.2">
      <c r="A262" s="26">
        <v>260</v>
      </c>
      <c r="B262" s="27" t="s">
        <v>280</v>
      </c>
      <c r="C262" s="26">
        <v>2019</v>
      </c>
      <c r="D262" s="27" t="s">
        <v>281</v>
      </c>
      <c r="E262" s="27" t="s">
        <v>65</v>
      </c>
      <c r="F262" s="27" t="s">
        <v>282</v>
      </c>
    </row>
    <row r="263" spans="1:6" ht="32" customHeight="1" x14ac:dyDescent="0.2">
      <c r="A263" s="24">
        <v>261</v>
      </c>
      <c r="B263" s="25" t="s">
        <v>277</v>
      </c>
      <c r="C263" s="24">
        <v>2019</v>
      </c>
      <c r="D263" s="25" t="s">
        <v>283</v>
      </c>
      <c r="E263" s="25" t="s">
        <v>70</v>
      </c>
      <c r="F263" s="25" t="s">
        <v>279</v>
      </c>
    </row>
    <row r="264" spans="1:6" ht="32" customHeight="1" x14ac:dyDescent="0.2">
      <c r="A264" s="26">
        <v>262</v>
      </c>
      <c r="B264" s="27" t="s">
        <v>280</v>
      </c>
      <c r="C264" s="26">
        <v>2019</v>
      </c>
      <c r="D264" s="27" t="s">
        <v>281</v>
      </c>
      <c r="E264" s="27" t="s">
        <v>70</v>
      </c>
      <c r="F264" s="27" t="s">
        <v>282</v>
      </c>
    </row>
    <row r="265" spans="1:6" ht="32" customHeight="1" x14ac:dyDescent="0.2">
      <c r="A265" s="24">
        <v>263</v>
      </c>
      <c r="B265" s="25" t="s">
        <v>277</v>
      </c>
      <c r="C265" s="24">
        <v>2019</v>
      </c>
      <c r="D265" s="25" t="s">
        <v>278</v>
      </c>
      <c r="E265" s="25" t="s">
        <v>109</v>
      </c>
      <c r="F265" s="25" t="s">
        <v>279</v>
      </c>
    </row>
    <row r="266" spans="1:6" ht="32" customHeight="1" x14ac:dyDescent="0.2">
      <c r="A266" s="26">
        <v>264</v>
      </c>
      <c r="B266" s="27" t="s">
        <v>280</v>
      </c>
      <c r="C266" s="26">
        <v>2019</v>
      </c>
      <c r="D266" s="27" t="s">
        <v>281</v>
      </c>
      <c r="E266" s="27" t="s">
        <v>65</v>
      </c>
      <c r="F266" s="27" t="s">
        <v>282</v>
      </c>
    </row>
    <row r="267" spans="1:6" ht="32" customHeight="1" x14ac:dyDescent="0.2">
      <c r="A267" s="24">
        <v>265</v>
      </c>
      <c r="B267" s="25" t="s">
        <v>277</v>
      </c>
      <c r="C267" s="24">
        <v>2019</v>
      </c>
      <c r="D267" s="25" t="s">
        <v>283</v>
      </c>
      <c r="E267" s="25" t="s">
        <v>70</v>
      </c>
      <c r="F267" s="25" t="s">
        <v>279</v>
      </c>
    </row>
    <row r="268" spans="1:6" ht="32" customHeight="1" x14ac:dyDescent="0.2">
      <c r="A268" s="26">
        <v>266</v>
      </c>
      <c r="B268" s="27" t="s">
        <v>280</v>
      </c>
      <c r="C268" s="26">
        <v>2019</v>
      </c>
      <c r="D268" s="27" t="s">
        <v>281</v>
      </c>
      <c r="E268" s="27" t="s">
        <v>70</v>
      </c>
      <c r="F268" s="27" t="s">
        <v>282</v>
      </c>
    </row>
    <row r="269" spans="1:6" ht="32" customHeight="1" x14ac:dyDescent="0.2">
      <c r="A269" s="24">
        <v>267</v>
      </c>
      <c r="B269" s="25" t="s">
        <v>99</v>
      </c>
      <c r="C269" s="24">
        <v>2019</v>
      </c>
      <c r="D269" s="25" t="s">
        <v>101</v>
      </c>
      <c r="E269" s="25" t="s">
        <v>68</v>
      </c>
      <c r="F269" s="25" t="s">
        <v>102</v>
      </c>
    </row>
    <row r="270" spans="1:6" ht="32" customHeight="1" x14ac:dyDescent="0.2">
      <c r="A270" s="26">
        <v>268</v>
      </c>
      <c r="B270" s="27" t="s">
        <v>280</v>
      </c>
      <c r="C270" s="26">
        <v>2020</v>
      </c>
      <c r="D270" s="27" t="s">
        <v>284</v>
      </c>
      <c r="E270" s="27" t="s">
        <v>111</v>
      </c>
      <c r="F270" s="27" t="s">
        <v>285</v>
      </c>
    </row>
    <row r="271" spans="1:6" ht="39" x14ac:dyDescent="0.2">
      <c r="A271" s="24">
        <v>269</v>
      </c>
      <c r="B271" s="25" t="s">
        <v>280</v>
      </c>
      <c r="C271" s="24">
        <v>2020</v>
      </c>
      <c r="D271" s="25" t="s">
        <v>284</v>
      </c>
      <c r="E271" s="25" t="s">
        <v>188</v>
      </c>
      <c r="F271" s="25" t="s">
        <v>285</v>
      </c>
    </row>
    <row r="272" spans="1:6" ht="32" customHeight="1" x14ac:dyDescent="0.2">
      <c r="A272" s="26">
        <v>270</v>
      </c>
      <c r="B272" s="27" t="s">
        <v>286</v>
      </c>
      <c r="C272" s="26">
        <v>2020</v>
      </c>
      <c r="D272" s="27" t="s">
        <v>287</v>
      </c>
      <c r="E272" s="27" t="s">
        <v>288</v>
      </c>
      <c r="F272" s="27" t="s">
        <v>289</v>
      </c>
    </row>
    <row r="273" spans="1:6" ht="32" customHeight="1" x14ac:dyDescent="0.2">
      <c r="A273" s="24">
        <v>271</v>
      </c>
      <c r="B273" s="25" t="s">
        <v>280</v>
      </c>
      <c r="C273" s="24">
        <v>2020</v>
      </c>
      <c r="D273" s="25" t="s">
        <v>284</v>
      </c>
      <c r="E273" s="25" t="s">
        <v>111</v>
      </c>
      <c r="F273" s="25" t="s">
        <v>285</v>
      </c>
    </row>
    <row r="274" spans="1:6" ht="32" customHeight="1" x14ac:dyDescent="0.2">
      <c r="A274" s="26">
        <v>272</v>
      </c>
      <c r="B274" s="27" t="s">
        <v>290</v>
      </c>
      <c r="C274" s="26">
        <v>2020</v>
      </c>
      <c r="D274" s="27" t="s">
        <v>291</v>
      </c>
      <c r="E274" s="27" t="s">
        <v>105</v>
      </c>
      <c r="F274" s="27" t="s">
        <v>292</v>
      </c>
    </row>
    <row r="275" spans="1:6" ht="32" customHeight="1" x14ac:dyDescent="0.2">
      <c r="A275" s="24">
        <v>273</v>
      </c>
      <c r="B275" s="25" t="s">
        <v>293</v>
      </c>
      <c r="C275" s="24">
        <v>2020</v>
      </c>
      <c r="D275" s="25" t="s">
        <v>294</v>
      </c>
      <c r="E275" s="25" t="s">
        <v>105</v>
      </c>
      <c r="F275" s="25" t="s">
        <v>295</v>
      </c>
    </row>
    <row r="276" spans="1:6" ht="32" customHeight="1" x14ac:dyDescent="0.2">
      <c r="A276" s="26">
        <v>274</v>
      </c>
      <c r="B276" s="27" t="s">
        <v>296</v>
      </c>
      <c r="C276" s="26">
        <v>2020</v>
      </c>
      <c r="D276" s="27" t="s">
        <v>297</v>
      </c>
      <c r="E276" s="27" t="s">
        <v>105</v>
      </c>
      <c r="F276" s="27" t="s">
        <v>298</v>
      </c>
    </row>
    <row r="277" spans="1:6" ht="32" customHeight="1" x14ac:dyDescent="0.2">
      <c r="A277" s="24">
        <v>275</v>
      </c>
      <c r="B277" s="25" t="s">
        <v>299</v>
      </c>
      <c r="C277" s="24">
        <v>2020</v>
      </c>
      <c r="D277" s="25" t="s">
        <v>300</v>
      </c>
      <c r="E277" s="25" t="s">
        <v>105</v>
      </c>
      <c r="F277" s="25" t="s">
        <v>301</v>
      </c>
    </row>
    <row r="278" spans="1:6" ht="32" customHeight="1" x14ac:dyDescent="0.2">
      <c r="A278" s="26">
        <v>276</v>
      </c>
      <c r="B278" s="27" t="s">
        <v>302</v>
      </c>
      <c r="C278" s="26">
        <v>2020</v>
      </c>
      <c r="D278" s="27" t="s">
        <v>303</v>
      </c>
      <c r="E278" s="27" t="s">
        <v>105</v>
      </c>
      <c r="F278" s="27" t="s">
        <v>304</v>
      </c>
    </row>
    <row r="279" spans="1:6" ht="32" customHeight="1" x14ac:dyDescent="0.2">
      <c r="A279" s="24">
        <v>277</v>
      </c>
      <c r="B279" s="25" t="s">
        <v>305</v>
      </c>
      <c r="C279" s="24">
        <v>2020</v>
      </c>
      <c r="D279" s="25" t="s">
        <v>306</v>
      </c>
      <c r="E279" s="25" t="s">
        <v>105</v>
      </c>
      <c r="F279" s="25" t="s">
        <v>307</v>
      </c>
    </row>
    <row r="280" spans="1:6" ht="32" customHeight="1" x14ac:dyDescent="0.2">
      <c r="A280" s="26">
        <v>278</v>
      </c>
      <c r="B280" s="27" t="s">
        <v>280</v>
      </c>
      <c r="C280" s="26">
        <v>2020</v>
      </c>
      <c r="D280" s="27" t="s">
        <v>284</v>
      </c>
      <c r="E280" s="27" t="s">
        <v>105</v>
      </c>
      <c r="F280" s="27" t="s">
        <v>285</v>
      </c>
    </row>
    <row r="281" spans="1:6" ht="32" customHeight="1" x14ac:dyDescent="0.2">
      <c r="A281" s="24">
        <v>279</v>
      </c>
      <c r="B281" s="25" t="s">
        <v>308</v>
      </c>
      <c r="C281" s="24">
        <v>2020</v>
      </c>
      <c r="D281" s="25" t="s">
        <v>309</v>
      </c>
      <c r="E281" s="25" t="s">
        <v>105</v>
      </c>
      <c r="F281" s="25" t="s">
        <v>310</v>
      </c>
    </row>
    <row r="282" spans="1:6" ht="32" customHeight="1" x14ac:dyDescent="0.2">
      <c r="A282" s="26">
        <v>280</v>
      </c>
      <c r="B282" s="27" t="s">
        <v>311</v>
      </c>
      <c r="C282" s="26">
        <v>2020</v>
      </c>
      <c r="D282" s="27" t="s">
        <v>312</v>
      </c>
      <c r="E282" s="27" t="s">
        <v>105</v>
      </c>
      <c r="F282" s="27" t="s">
        <v>313</v>
      </c>
    </row>
    <row r="283" spans="1:6" ht="32" customHeight="1" x14ac:dyDescent="0.2">
      <c r="A283" s="24">
        <v>281</v>
      </c>
      <c r="B283" s="25" t="s">
        <v>268</v>
      </c>
      <c r="C283" s="24">
        <v>2020</v>
      </c>
      <c r="D283" s="25" t="s">
        <v>314</v>
      </c>
      <c r="E283" s="25" t="s">
        <v>105</v>
      </c>
      <c r="F283" s="25" t="s">
        <v>315</v>
      </c>
    </row>
    <row r="284" spans="1:6" ht="32" customHeight="1" x14ac:dyDescent="0.2">
      <c r="A284" s="26">
        <v>282</v>
      </c>
      <c r="B284" s="27" t="s">
        <v>316</v>
      </c>
      <c r="C284" s="26">
        <v>2020</v>
      </c>
      <c r="D284" s="27" t="s">
        <v>317</v>
      </c>
      <c r="E284" s="27" t="s">
        <v>105</v>
      </c>
      <c r="F284" s="27" t="s">
        <v>318</v>
      </c>
    </row>
    <row r="285" spans="1:6" ht="32" customHeight="1" x14ac:dyDescent="0.2">
      <c r="A285" s="24">
        <v>283</v>
      </c>
      <c r="B285" s="25" t="s">
        <v>319</v>
      </c>
      <c r="C285" s="24">
        <v>2020</v>
      </c>
      <c r="D285" s="25" t="s">
        <v>320</v>
      </c>
      <c r="E285" s="25" t="s">
        <v>70</v>
      </c>
      <c r="F285" s="25" t="s">
        <v>321</v>
      </c>
    </row>
    <row r="286" spans="1:6" ht="32" customHeight="1" x14ac:dyDescent="0.2">
      <c r="A286" s="26">
        <v>284</v>
      </c>
      <c r="B286" s="27" t="s">
        <v>322</v>
      </c>
      <c r="C286" s="26">
        <v>2020</v>
      </c>
      <c r="D286" s="27" t="s">
        <v>323</v>
      </c>
      <c r="E286" s="27" t="s">
        <v>70</v>
      </c>
      <c r="F286" s="27" t="s">
        <v>324</v>
      </c>
    </row>
    <row r="287" spans="1:6" ht="32" customHeight="1" x14ac:dyDescent="0.2">
      <c r="A287" s="24">
        <v>285</v>
      </c>
      <c r="B287" s="25" t="s">
        <v>280</v>
      </c>
      <c r="C287" s="24">
        <v>2020</v>
      </c>
      <c r="D287" s="25" t="s">
        <v>284</v>
      </c>
      <c r="E287" s="25" t="s">
        <v>111</v>
      </c>
      <c r="F287" s="25" t="s">
        <v>285</v>
      </c>
    </row>
    <row r="288" spans="1:6" ht="39" x14ac:dyDescent="0.2">
      <c r="A288" s="26">
        <v>286</v>
      </c>
      <c r="B288" s="27" t="s">
        <v>280</v>
      </c>
      <c r="C288" s="26">
        <v>2020</v>
      </c>
      <c r="D288" s="27" t="s">
        <v>284</v>
      </c>
      <c r="E288" s="27" t="s">
        <v>188</v>
      </c>
      <c r="F288" s="27" t="s">
        <v>285</v>
      </c>
    </row>
    <row r="289" spans="1:6" ht="32" customHeight="1" x14ac:dyDescent="0.2">
      <c r="A289" s="24">
        <v>287</v>
      </c>
      <c r="B289" s="25" t="s">
        <v>286</v>
      </c>
      <c r="C289" s="24">
        <v>2020</v>
      </c>
      <c r="D289" s="25" t="s">
        <v>287</v>
      </c>
      <c r="E289" s="25" t="s">
        <v>288</v>
      </c>
      <c r="F289" s="25" t="s">
        <v>289</v>
      </c>
    </row>
    <row r="290" spans="1:6" ht="32" customHeight="1" x14ac:dyDescent="0.2">
      <c r="A290" s="26">
        <v>288</v>
      </c>
      <c r="B290" s="27" t="s">
        <v>79</v>
      </c>
      <c r="C290" s="26">
        <v>2020</v>
      </c>
      <c r="D290" s="27" t="s">
        <v>104</v>
      </c>
      <c r="E290" s="27" t="s">
        <v>105</v>
      </c>
      <c r="F290" s="27" t="s">
        <v>106</v>
      </c>
    </row>
    <row r="291" spans="1:6" ht="32" customHeight="1" x14ac:dyDescent="0.2">
      <c r="A291" s="24">
        <v>289</v>
      </c>
      <c r="B291" s="25" t="s">
        <v>280</v>
      </c>
      <c r="C291" s="24">
        <v>2020</v>
      </c>
      <c r="D291" s="25" t="s">
        <v>284</v>
      </c>
      <c r="E291" s="25" t="s">
        <v>111</v>
      </c>
      <c r="F291" s="25" t="s">
        <v>285</v>
      </c>
    </row>
    <row r="292" spans="1:6" ht="32" customHeight="1" x14ac:dyDescent="0.2">
      <c r="A292" s="26">
        <v>290</v>
      </c>
      <c r="B292" s="27" t="s">
        <v>79</v>
      </c>
      <c r="C292" s="26">
        <v>2020</v>
      </c>
      <c r="D292" s="27" t="s">
        <v>107</v>
      </c>
      <c r="E292" s="27" t="s">
        <v>70</v>
      </c>
      <c r="F292" s="27" t="s">
        <v>108</v>
      </c>
    </row>
    <row r="293" spans="1:6" ht="32" customHeight="1" x14ac:dyDescent="0.2">
      <c r="A293" s="24">
        <v>291</v>
      </c>
      <c r="B293" s="25" t="s">
        <v>79</v>
      </c>
      <c r="C293" s="24">
        <v>2020</v>
      </c>
      <c r="D293" s="25" t="s">
        <v>107</v>
      </c>
      <c r="E293" s="25" t="s">
        <v>109</v>
      </c>
      <c r="F293" s="25" t="s">
        <v>108</v>
      </c>
    </row>
    <row r="294" spans="1:6" ht="32" customHeight="1" x14ac:dyDescent="0.2">
      <c r="A294" s="26">
        <v>292</v>
      </c>
      <c r="B294" s="27" t="s">
        <v>79</v>
      </c>
      <c r="C294" s="26">
        <v>2020</v>
      </c>
      <c r="D294" s="27" t="s">
        <v>110</v>
      </c>
      <c r="E294" s="27" t="s">
        <v>111</v>
      </c>
      <c r="F294" s="27" t="s">
        <v>112</v>
      </c>
    </row>
    <row r="295" spans="1:6" ht="32" customHeight="1" x14ac:dyDescent="0.2">
      <c r="A295" s="24">
        <v>293</v>
      </c>
      <c r="B295" s="25" t="s">
        <v>79</v>
      </c>
      <c r="C295" s="24">
        <v>2020</v>
      </c>
      <c r="D295" s="25" t="s">
        <v>110</v>
      </c>
      <c r="E295" s="25" t="s">
        <v>105</v>
      </c>
      <c r="F295" s="25" t="s">
        <v>112</v>
      </c>
    </row>
    <row r="296" spans="1:6" ht="32" customHeight="1" x14ac:dyDescent="0.2">
      <c r="A296" s="26">
        <v>294</v>
      </c>
      <c r="B296" s="27" t="s">
        <v>290</v>
      </c>
      <c r="C296" s="26">
        <v>2020</v>
      </c>
      <c r="D296" s="27" t="s">
        <v>291</v>
      </c>
      <c r="E296" s="27" t="s">
        <v>105</v>
      </c>
      <c r="F296" s="27" t="s">
        <v>292</v>
      </c>
    </row>
    <row r="297" spans="1:6" ht="32" customHeight="1" x14ac:dyDescent="0.2">
      <c r="A297" s="24">
        <v>295</v>
      </c>
      <c r="B297" s="25" t="s">
        <v>293</v>
      </c>
      <c r="C297" s="24">
        <v>2020</v>
      </c>
      <c r="D297" s="25" t="s">
        <v>294</v>
      </c>
      <c r="E297" s="25" t="s">
        <v>105</v>
      </c>
      <c r="F297" s="25" t="s">
        <v>295</v>
      </c>
    </row>
    <row r="298" spans="1:6" ht="32" customHeight="1" x14ac:dyDescent="0.2">
      <c r="A298" s="26">
        <v>296</v>
      </c>
      <c r="B298" s="27" t="s">
        <v>296</v>
      </c>
      <c r="C298" s="26">
        <v>2020</v>
      </c>
      <c r="D298" s="27" t="s">
        <v>297</v>
      </c>
      <c r="E298" s="27" t="s">
        <v>105</v>
      </c>
      <c r="F298" s="27" t="s">
        <v>298</v>
      </c>
    </row>
    <row r="299" spans="1:6" ht="32" customHeight="1" x14ac:dyDescent="0.2">
      <c r="A299" s="24">
        <v>297</v>
      </c>
      <c r="B299" s="25" t="s">
        <v>299</v>
      </c>
      <c r="C299" s="24">
        <v>2020</v>
      </c>
      <c r="D299" s="25" t="s">
        <v>300</v>
      </c>
      <c r="E299" s="25" t="s">
        <v>105</v>
      </c>
      <c r="F299" s="25" t="s">
        <v>301</v>
      </c>
    </row>
    <row r="300" spans="1:6" ht="32" customHeight="1" x14ac:dyDescent="0.2">
      <c r="A300" s="26">
        <v>298</v>
      </c>
      <c r="B300" s="27" t="s">
        <v>302</v>
      </c>
      <c r="C300" s="26">
        <v>2020</v>
      </c>
      <c r="D300" s="27" t="s">
        <v>303</v>
      </c>
      <c r="E300" s="27" t="s">
        <v>105</v>
      </c>
      <c r="F300" s="27" t="s">
        <v>304</v>
      </c>
    </row>
    <row r="301" spans="1:6" ht="32" customHeight="1" x14ac:dyDescent="0.2">
      <c r="A301" s="24">
        <v>299</v>
      </c>
      <c r="B301" s="25" t="s">
        <v>305</v>
      </c>
      <c r="C301" s="24">
        <v>2020</v>
      </c>
      <c r="D301" s="25" t="s">
        <v>306</v>
      </c>
      <c r="E301" s="25" t="s">
        <v>105</v>
      </c>
      <c r="F301" s="25" t="s">
        <v>307</v>
      </c>
    </row>
    <row r="302" spans="1:6" ht="32" customHeight="1" x14ac:dyDescent="0.2">
      <c r="A302" s="26">
        <v>300</v>
      </c>
      <c r="B302" s="27" t="s">
        <v>280</v>
      </c>
      <c r="C302" s="26">
        <v>2020</v>
      </c>
      <c r="D302" s="27" t="s">
        <v>284</v>
      </c>
      <c r="E302" s="27" t="s">
        <v>105</v>
      </c>
      <c r="F302" s="27" t="s">
        <v>285</v>
      </c>
    </row>
    <row r="303" spans="1:6" ht="32" customHeight="1" x14ac:dyDescent="0.2">
      <c r="A303" s="24">
        <v>301</v>
      </c>
      <c r="B303" s="25" t="s">
        <v>79</v>
      </c>
      <c r="C303" s="24">
        <v>2020</v>
      </c>
      <c r="D303" s="25" t="s">
        <v>113</v>
      </c>
      <c r="E303" s="25" t="s">
        <v>105</v>
      </c>
      <c r="F303" s="25" t="s">
        <v>114</v>
      </c>
    </row>
    <row r="304" spans="1:6" ht="32" customHeight="1" x14ac:dyDescent="0.2">
      <c r="A304" s="26">
        <v>302</v>
      </c>
      <c r="B304" s="27" t="s">
        <v>308</v>
      </c>
      <c r="C304" s="26">
        <v>2020</v>
      </c>
      <c r="D304" s="27" t="s">
        <v>309</v>
      </c>
      <c r="E304" s="27" t="s">
        <v>105</v>
      </c>
      <c r="F304" s="27" t="s">
        <v>310</v>
      </c>
    </row>
    <row r="305" spans="1:6" ht="32" customHeight="1" x14ac:dyDescent="0.2">
      <c r="A305" s="24">
        <v>303</v>
      </c>
      <c r="B305" s="25" t="s">
        <v>311</v>
      </c>
      <c r="C305" s="24">
        <v>2020</v>
      </c>
      <c r="D305" s="25" t="s">
        <v>312</v>
      </c>
      <c r="E305" s="25" t="s">
        <v>105</v>
      </c>
      <c r="F305" s="25" t="s">
        <v>313</v>
      </c>
    </row>
    <row r="306" spans="1:6" ht="32" customHeight="1" x14ac:dyDescent="0.2">
      <c r="A306" s="26">
        <v>304</v>
      </c>
      <c r="B306" s="27" t="s">
        <v>268</v>
      </c>
      <c r="C306" s="26">
        <v>2020</v>
      </c>
      <c r="D306" s="27" t="s">
        <v>314</v>
      </c>
      <c r="E306" s="27" t="s">
        <v>105</v>
      </c>
      <c r="F306" s="27" t="s">
        <v>315</v>
      </c>
    </row>
    <row r="307" spans="1:6" ht="32" customHeight="1" x14ac:dyDescent="0.2">
      <c r="A307" s="24">
        <v>305</v>
      </c>
      <c r="B307" s="25" t="s">
        <v>316</v>
      </c>
      <c r="C307" s="24">
        <v>2020</v>
      </c>
      <c r="D307" s="25" t="s">
        <v>317</v>
      </c>
      <c r="E307" s="25" t="s">
        <v>105</v>
      </c>
      <c r="F307" s="25" t="s">
        <v>318</v>
      </c>
    </row>
    <row r="308" spans="1:6" ht="32" customHeight="1" x14ac:dyDescent="0.2">
      <c r="A308" s="26">
        <v>306</v>
      </c>
      <c r="B308" s="27" t="s">
        <v>319</v>
      </c>
      <c r="C308" s="26">
        <v>2020</v>
      </c>
      <c r="D308" s="27" t="s">
        <v>320</v>
      </c>
      <c r="E308" s="27" t="s">
        <v>70</v>
      </c>
      <c r="F308" s="27" t="s">
        <v>321</v>
      </c>
    </row>
    <row r="309" spans="1:6" ht="32" customHeight="1" x14ac:dyDescent="0.2">
      <c r="A309" s="24">
        <v>307</v>
      </c>
      <c r="B309" s="25" t="s">
        <v>322</v>
      </c>
      <c r="C309" s="24">
        <v>2020</v>
      </c>
      <c r="D309" s="25" t="s">
        <v>323</v>
      </c>
      <c r="E309" s="25" t="s">
        <v>70</v>
      </c>
      <c r="F309" s="25" t="s">
        <v>324</v>
      </c>
    </row>
    <row r="310" spans="1:6" ht="32" customHeight="1" x14ac:dyDescent="0.2">
      <c r="A310" s="26">
        <v>308</v>
      </c>
      <c r="B310" s="27" t="s">
        <v>115</v>
      </c>
      <c r="C310" s="26">
        <v>2020</v>
      </c>
      <c r="D310" s="27" t="s">
        <v>117</v>
      </c>
      <c r="E310" s="27" t="s">
        <v>118</v>
      </c>
      <c r="F310" s="27" t="s">
        <v>119</v>
      </c>
    </row>
    <row r="311" spans="1:6" ht="32" customHeight="1" x14ac:dyDescent="0.2">
      <c r="A311" s="24">
        <v>309</v>
      </c>
      <c r="B311" s="25" t="s">
        <v>290</v>
      </c>
      <c r="C311" s="24">
        <v>2020</v>
      </c>
      <c r="D311" s="25" t="s">
        <v>291</v>
      </c>
      <c r="E311" s="25" t="s">
        <v>105</v>
      </c>
      <c r="F311" s="25" t="s">
        <v>292</v>
      </c>
    </row>
    <row r="312" spans="1:6" ht="32" customHeight="1" x14ac:dyDescent="0.2">
      <c r="A312" s="26">
        <v>310</v>
      </c>
      <c r="B312" s="27" t="s">
        <v>293</v>
      </c>
      <c r="C312" s="26">
        <v>2020</v>
      </c>
      <c r="D312" s="27" t="s">
        <v>294</v>
      </c>
      <c r="E312" s="27" t="s">
        <v>105</v>
      </c>
      <c r="F312" s="27" t="s">
        <v>295</v>
      </c>
    </row>
    <row r="313" spans="1:6" ht="32" customHeight="1" x14ac:dyDescent="0.2">
      <c r="A313" s="24">
        <v>311</v>
      </c>
      <c r="B313" s="25" t="s">
        <v>296</v>
      </c>
      <c r="C313" s="24">
        <v>2020</v>
      </c>
      <c r="D313" s="25" t="s">
        <v>297</v>
      </c>
      <c r="E313" s="25" t="s">
        <v>105</v>
      </c>
      <c r="F313" s="25" t="s">
        <v>298</v>
      </c>
    </row>
    <row r="314" spans="1:6" ht="32" customHeight="1" x14ac:dyDescent="0.2">
      <c r="A314" s="26">
        <v>312</v>
      </c>
      <c r="B314" s="27" t="s">
        <v>299</v>
      </c>
      <c r="C314" s="26">
        <v>2020</v>
      </c>
      <c r="D314" s="27" t="s">
        <v>300</v>
      </c>
      <c r="E314" s="27" t="s">
        <v>105</v>
      </c>
      <c r="F314" s="27" t="s">
        <v>301</v>
      </c>
    </row>
    <row r="315" spans="1:6" ht="32" customHeight="1" x14ac:dyDescent="0.2">
      <c r="A315" s="24">
        <v>313</v>
      </c>
      <c r="B315" s="25" t="s">
        <v>302</v>
      </c>
      <c r="C315" s="24">
        <v>2020</v>
      </c>
      <c r="D315" s="25" t="s">
        <v>303</v>
      </c>
      <c r="E315" s="25" t="s">
        <v>105</v>
      </c>
      <c r="F315" s="25" t="s">
        <v>304</v>
      </c>
    </row>
    <row r="316" spans="1:6" ht="32" customHeight="1" x14ac:dyDescent="0.2">
      <c r="A316" s="26">
        <v>314</v>
      </c>
      <c r="B316" s="27" t="s">
        <v>305</v>
      </c>
      <c r="C316" s="26">
        <v>2020</v>
      </c>
      <c r="D316" s="27" t="s">
        <v>306</v>
      </c>
      <c r="E316" s="27" t="s">
        <v>105</v>
      </c>
      <c r="F316" s="27" t="s">
        <v>307</v>
      </c>
    </row>
    <row r="317" spans="1:6" ht="32" customHeight="1" x14ac:dyDescent="0.2">
      <c r="A317" s="24">
        <v>315</v>
      </c>
      <c r="B317" s="25" t="s">
        <v>280</v>
      </c>
      <c r="C317" s="24">
        <v>2020</v>
      </c>
      <c r="D317" s="25" t="s">
        <v>284</v>
      </c>
      <c r="E317" s="25" t="s">
        <v>105</v>
      </c>
      <c r="F317" s="25" t="s">
        <v>285</v>
      </c>
    </row>
    <row r="318" spans="1:6" ht="32" customHeight="1" x14ac:dyDescent="0.2">
      <c r="A318" s="26">
        <v>316</v>
      </c>
      <c r="B318" s="27" t="s">
        <v>280</v>
      </c>
      <c r="C318" s="26">
        <v>2020</v>
      </c>
      <c r="D318" s="27" t="s">
        <v>284</v>
      </c>
      <c r="E318" s="27" t="s">
        <v>111</v>
      </c>
      <c r="F318" s="27" t="s">
        <v>285</v>
      </c>
    </row>
    <row r="319" spans="1:6" ht="39" x14ac:dyDescent="0.2">
      <c r="A319" s="24">
        <v>317</v>
      </c>
      <c r="B319" s="25" t="s">
        <v>280</v>
      </c>
      <c r="C319" s="24">
        <v>2020</v>
      </c>
      <c r="D319" s="25" t="s">
        <v>284</v>
      </c>
      <c r="E319" s="25" t="s">
        <v>188</v>
      </c>
      <c r="F319" s="25" t="s">
        <v>285</v>
      </c>
    </row>
    <row r="320" spans="1:6" ht="32" customHeight="1" x14ac:dyDescent="0.2">
      <c r="A320" s="26">
        <v>318</v>
      </c>
      <c r="B320" s="27" t="s">
        <v>286</v>
      </c>
      <c r="C320" s="26">
        <v>2020</v>
      </c>
      <c r="D320" s="27" t="s">
        <v>287</v>
      </c>
      <c r="E320" s="27" t="s">
        <v>288</v>
      </c>
      <c r="F320" s="27" t="s">
        <v>289</v>
      </c>
    </row>
    <row r="321" spans="1:6" ht="32" customHeight="1" x14ac:dyDescent="0.2">
      <c r="A321" s="24">
        <v>319</v>
      </c>
      <c r="B321" s="25" t="s">
        <v>280</v>
      </c>
      <c r="C321" s="24">
        <v>2020</v>
      </c>
      <c r="D321" s="25" t="s">
        <v>284</v>
      </c>
      <c r="E321" s="25" t="s">
        <v>111</v>
      </c>
      <c r="F321" s="25" t="s">
        <v>285</v>
      </c>
    </row>
    <row r="322" spans="1:6" ht="32" customHeight="1" x14ac:dyDescent="0.2">
      <c r="A322" s="26">
        <v>320</v>
      </c>
      <c r="B322" s="27" t="s">
        <v>290</v>
      </c>
      <c r="C322" s="26">
        <v>2020</v>
      </c>
      <c r="D322" s="27" t="s">
        <v>291</v>
      </c>
      <c r="E322" s="27" t="s">
        <v>105</v>
      </c>
      <c r="F322" s="27" t="s">
        <v>292</v>
      </c>
    </row>
    <row r="323" spans="1:6" ht="32" customHeight="1" x14ac:dyDescent="0.2">
      <c r="A323" s="24">
        <v>321</v>
      </c>
      <c r="B323" s="25" t="s">
        <v>293</v>
      </c>
      <c r="C323" s="24">
        <v>2020</v>
      </c>
      <c r="D323" s="25" t="s">
        <v>294</v>
      </c>
      <c r="E323" s="25" t="s">
        <v>105</v>
      </c>
      <c r="F323" s="25" t="s">
        <v>295</v>
      </c>
    </row>
    <row r="324" spans="1:6" ht="32" customHeight="1" x14ac:dyDescent="0.2">
      <c r="A324" s="26">
        <v>322</v>
      </c>
      <c r="B324" s="27" t="s">
        <v>296</v>
      </c>
      <c r="C324" s="26">
        <v>2020</v>
      </c>
      <c r="D324" s="27" t="s">
        <v>297</v>
      </c>
      <c r="E324" s="27" t="s">
        <v>105</v>
      </c>
      <c r="F324" s="27" t="s">
        <v>298</v>
      </c>
    </row>
    <row r="325" spans="1:6" ht="32" customHeight="1" x14ac:dyDescent="0.2">
      <c r="A325" s="24">
        <v>323</v>
      </c>
      <c r="B325" s="25" t="s">
        <v>299</v>
      </c>
      <c r="C325" s="24">
        <v>2020</v>
      </c>
      <c r="D325" s="25" t="s">
        <v>300</v>
      </c>
      <c r="E325" s="25" t="s">
        <v>105</v>
      </c>
      <c r="F325" s="25" t="s">
        <v>301</v>
      </c>
    </row>
    <row r="326" spans="1:6" ht="32" customHeight="1" x14ac:dyDescent="0.2">
      <c r="A326" s="26">
        <v>324</v>
      </c>
      <c r="B326" s="27" t="s">
        <v>302</v>
      </c>
      <c r="C326" s="26">
        <v>2020</v>
      </c>
      <c r="D326" s="27" t="s">
        <v>303</v>
      </c>
      <c r="E326" s="27" t="s">
        <v>105</v>
      </c>
      <c r="F326" s="27" t="s">
        <v>304</v>
      </c>
    </row>
    <row r="327" spans="1:6" ht="32" customHeight="1" x14ac:dyDescent="0.2">
      <c r="A327" s="24">
        <v>325</v>
      </c>
      <c r="B327" s="25" t="s">
        <v>305</v>
      </c>
      <c r="C327" s="24">
        <v>2020</v>
      </c>
      <c r="D327" s="25" t="s">
        <v>306</v>
      </c>
      <c r="E327" s="25" t="s">
        <v>105</v>
      </c>
      <c r="F327" s="25" t="s">
        <v>307</v>
      </c>
    </row>
    <row r="328" spans="1:6" ht="32" customHeight="1" x14ac:dyDescent="0.2">
      <c r="A328" s="26">
        <v>326</v>
      </c>
      <c r="B328" s="27" t="s">
        <v>280</v>
      </c>
      <c r="C328" s="26">
        <v>2020</v>
      </c>
      <c r="D328" s="27" t="s">
        <v>284</v>
      </c>
      <c r="E328" s="27" t="s">
        <v>105</v>
      </c>
      <c r="F328" s="27" t="s">
        <v>285</v>
      </c>
    </row>
    <row r="329" spans="1:6" ht="32" customHeight="1" x14ac:dyDescent="0.2">
      <c r="A329" s="24">
        <v>327</v>
      </c>
      <c r="B329" s="25" t="s">
        <v>290</v>
      </c>
      <c r="C329" s="24">
        <v>2020</v>
      </c>
      <c r="D329" s="25" t="s">
        <v>291</v>
      </c>
      <c r="E329" s="25" t="s">
        <v>105</v>
      </c>
      <c r="F329" s="25" t="s">
        <v>292</v>
      </c>
    </row>
    <row r="330" spans="1:6" ht="32" customHeight="1" x14ac:dyDescent="0.2">
      <c r="A330" s="26">
        <v>328</v>
      </c>
      <c r="B330" s="27" t="s">
        <v>293</v>
      </c>
      <c r="C330" s="26">
        <v>2020</v>
      </c>
      <c r="D330" s="27" t="s">
        <v>294</v>
      </c>
      <c r="E330" s="27" t="s">
        <v>105</v>
      </c>
      <c r="F330" s="27" t="s">
        <v>295</v>
      </c>
    </row>
    <row r="331" spans="1:6" ht="32" customHeight="1" x14ac:dyDescent="0.2">
      <c r="A331" s="24">
        <v>329</v>
      </c>
      <c r="B331" s="25" t="s">
        <v>296</v>
      </c>
      <c r="C331" s="24">
        <v>2020</v>
      </c>
      <c r="D331" s="25" t="s">
        <v>297</v>
      </c>
      <c r="E331" s="25" t="s">
        <v>105</v>
      </c>
      <c r="F331" s="25" t="s">
        <v>298</v>
      </c>
    </row>
    <row r="332" spans="1:6" ht="32" customHeight="1" x14ac:dyDescent="0.2">
      <c r="A332" s="26">
        <v>330</v>
      </c>
      <c r="B332" s="27" t="s">
        <v>299</v>
      </c>
      <c r="C332" s="26">
        <v>2020</v>
      </c>
      <c r="D332" s="27" t="s">
        <v>300</v>
      </c>
      <c r="E332" s="27" t="s">
        <v>105</v>
      </c>
      <c r="F332" s="27" t="s">
        <v>301</v>
      </c>
    </row>
    <row r="333" spans="1:6" ht="32" customHeight="1" x14ac:dyDescent="0.2">
      <c r="A333" s="24">
        <v>331</v>
      </c>
      <c r="B333" s="25" t="s">
        <v>302</v>
      </c>
      <c r="C333" s="24">
        <v>2020</v>
      </c>
      <c r="D333" s="25" t="s">
        <v>303</v>
      </c>
      <c r="E333" s="25" t="s">
        <v>105</v>
      </c>
      <c r="F333" s="25" t="s">
        <v>304</v>
      </c>
    </row>
    <row r="334" spans="1:6" ht="32" customHeight="1" x14ac:dyDescent="0.2">
      <c r="A334" s="26">
        <v>332</v>
      </c>
      <c r="B334" s="27" t="s">
        <v>305</v>
      </c>
      <c r="C334" s="26">
        <v>2020</v>
      </c>
      <c r="D334" s="27" t="s">
        <v>306</v>
      </c>
      <c r="E334" s="27" t="s">
        <v>105</v>
      </c>
      <c r="F334" s="27" t="s">
        <v>307</v>
      </c>
    </row>
    <row r="335" spans="1:6" ht="32" customHeight="1" x14ac:dyDescent="0.2">
      <c r="A335" s="24">
        <v>333</v>
      </c>
      <c r="B335" s="25" t="s">
        <v>280</v>
      </c>
      <c r="C335" s="24">
        <v>2020</v>
      </c>
      <c r="D335" s="25" t="s">
        <v>284</v>
      </c>
      <c r="E335" s="25" t="s">
        <v>105</v>
      </c>
      <c r="F335" s="25" t="s">
        <v>285</v>
      </c>
    </row>
    <row r="336" spans="1:6" ht="32" customHeight="1" x14ac:dyDescent="0.2">
      <c r="A336" s="26">
        <v>334</v>
      </c>
      <c r="B336" s="27" t="s">
        <v>308</v>
      </c>
      <c r="C336" s="26">
        <v>2020</v>
      </c>
      <c r="D336" s="27" t="s">
        <v>309</v>
      </c>
      <c r="E336" s="27" t="s">
        <v>105</v>
      </c>
      <c r="F336" s="27" t="s">
        <v>310</v>
      </c>
    </row>
    <row r="337" spans="1:6" ht="32" customHeight="1" x14ac:dyDescent="0.2">
      <c r="A337" s="24">
        <v>335</v>
      </c>
      <c r="B337" s="25" t="s">
        <v>311</v>
      </c>
      <c r="C337" s="24">
        <v>2020</v>
      </c>
      <c r="D337" s="25" t="s">
        <v>312</v>
      </c>
      <c r="E337" s="25" t="s">
        <v>105</v>
      </c>
      <c r="F337" s="25" t="s">
        <v>313</v>
      </c>
    </row>
    <row r="338" spans="1:6" ht="32" customHeight="1" x14ac:dyDescent="0.2">
      <c r="A338" s="26">
        <v>336</v>
      </c>
      <c r="B338" s="27" t="s">
        <v>268</v>
      </c>
      <c r="C338" s="26">
        <v>2020</v>
      </c>
      <c r="D338" s="27" t="s">
        <v>314</v>
      </c>
      <c r="E338" s="27" t="s">
        <v>105</v>
      </c>
      <c r="F338" s="27" t="s">
        <v>315</v>
      </c>
    </row>
    <row r="339" spans="1:6" ht="32" customHeight="1" x14ac:dyDescent="0.2">
      <c r="A339" s="24">
        <v>337</v>
      </c>
      <c r="B339" s="25" t="s">
        <v>316</v>
      </c>
      <c r="C339" s="24">
        <v>2020</v>
      </c>
      <c r="D339" s="25" t="s">
        <v>317</v>
      </c>
      <c r="E339" s="25" t="s">
        <v>105</v>
      </c>
      <c r="F339" s="25" t="s">
        <v>318</v>
      </c>
    </row>
    <row r="340" spans="1:6" ht="32" customHeight="1" x14ac:dyDescent="0.2">
      <c r="A340" s="26">
        <v>338</v>
      </c>
      <c r="B340" s="27" t="s">
        <v>319</v>
      </c>
      <c r="C340" s="26">
        <v>2020</v>
      </c>
      <c r="D340" s="27" t="s">
        <v>320</v>
      </c>
      <c r="E340" s="27" t="s">
        <v>70</v>
      </c>
      <c r="F340" s="27" t="s">
        <v>321</v>
      </c>
    </row>
    <row r="341" spans="1:6" ht="32" customHeight="1" x14ac:dyDescent="0.2">
      <c r="A341" s="24">
        <v>339</v>
      </c>
      <c r="B341" s="25" t="s">
        <v>322</v>
      </c>
      <c r="C341" s="24">
        <v>2020</v>
      </c>
      <c r="D341" s="25" t="s">
        <v>323</v>
      </c>
      <c r="E341" s="25" t="s">
        <v>70</v>
      </c>
      <c r="F341" s="25" t="s">
        <v>324</v>
      </c>
    </row>
    <row r="342" spans="1:6" ht="32" customHeight="1" x14ac:dyDescent="0.2">
      <c r="A342" s="26">
        <v>340</v>
      </c>
      <c r="B342" s="27" t="s">
        <v>280</v>
      </c>
      <c r="C342" s="26">
        <v>2020</v>
      </c>
      <c r="D342" s="27" t="s">
        <v>284</v>
      </c>
      <c r="E342" s="27" t="s">
        <v>111</v>
      </c>
      <c r="F342" s="27" t="s">
        <v>285</v>
      </c>
    </row>
    <row r="343" spans="1:6" ht="39" x14ac:dyDescent="0.2">
      <c r="A343" s="24">
        <v>341</v>
      </c>
      <c r="B343" s="25" t="s">
        <v>280</v>
      </c>
      <c r="C343" s="24">
        <v>2020</v>
      </c>
      <c r="D343" s="25" t="s">
        <v>284</v>
      </c>
      <c r="E343" s="25" t="s">
        <v>188</v>
      </c>
      <c r="F343" s="25" t="s">
        <v>285</v>
      </c>
    </row>
    <row r="344" spans="1:6" ht="32" customHeight="1" x14ac:dyDescent="0.2">
      <c r="A344" s="26">
        <v>342</v>
      </c>
      <c r="B344" s="27" t="s">
        <v>286</v>
      </c>
      <c r="C344" s="26">
        <v>2020</v>
      </c>
      <c r="D344" s="27" t="s">
        <v>287</v>
      </c>
      <c r="E344" s="27" t="s">
        <v>288</v>
      </c>
      <c r="F344" s="27" t="s">
        <v>289</v>
      </c>
    </row>
    <row r="345" spans="1:6" ht="32" customHeight="1" x14ac:dyDescent="0.2">
      <c r="A345" s="24">
        <v>343</v>
      </c>
      <c r="B345" s="25" t="s">
        <v>280</v>
      </c>
      <c r="C345" s="24">
        <v>2020</v>
      </c>
      <c r="D345" s="25" t="s">
        <v>284</v>
      </c>
      <c r="E345" s="25" t="s">
        <v>111</v>
      </c>
      <c r="F345" s="25" t="s">
        <v>285</v>
      </c>
    </row>
    <row r="346" spans="1:6" ht="32" customHeight="1" x14ac:dyDescent="0.2">
      <c r="A346" s="26">
        <v>344</v>
      </c>
      <c r="B346" s="27" t="s">
        <v>290</v>
      </c>
      <c r="C346" s="26">
        <v>2020</v>
      </c>
      <c r="D346" s="27" t="s">
        <v>291</v>
      </c>
      <c r="E346" s="27" t="s">
        <v>105</v>
      </c>
      <c r="F346" s="27" t="s">
        <v>292</v>
      </c>
    </row>
    <row r="347" spans="1:6" ht="32" customHeight="1" x14ac:dyDescent="0.2">
      <c r="A347" s="24">
        <v>345</v>
      </c>
      <c r="B347" s="25" t="s">
        <v>293</v>
      </c>
      <c r="C347" s="24">
        <v>2020</v>
      </c>
      <c r="D347" s="25" t="s">
        <v>294</v>
      </c>
      <c r="E347" s="25" t="s">
        <v>105</v>
      </c>
      <c r="F347" s="25" t="s">
        <v>295</v>
      </c>
    </row>
    <row r="348" spans="1:6" ht="32" customHeight="1" x14ac:dyDescent="0.2">
      <c r="A348" s="26">
        <v>346</v>
      </c>
      <c r="B348" s="27" t="s">
        <v>296</v>
      </c>
      <c r="C348" s="26">
        <v>2020</v>
      </c>
      <c r="D348" s="27" t="s">
        <v>297</v>
      </c>
      <c r="E348" s="27" t="s">
        <v>105</v>
      </c>
      <c r="F348" s="27" t="s">
        <v>298</v>
      </c>
    </row>
    <row r="349" spans="1:6" ht="32" customHeight="1" x14ac:dyDescent="0.2">
      <c r="A349" s="24">
        <v>347</v>
      </c>
      <c r="B349" s="25" t="s">
        <v>299</v>
      </c>
      <c r="C349" s="24">
        <v>2020</v>
      </c>
      <c r="D349" s="25" t="s">
        <v>300</v>
      </c>
      <c r="E349" s="25" t="s">
        <v>105</v>
      </c>
      <c r="F349" s="25" t="s">
        <v>301</v>
      </c>
    </row>
    <row r="350" spans="1:6" ht="32" customHeight="1" x14ac:dyDescent="0.2">
      <c r="A350" s="26">
        <v>348</v>
      </c>
      <c r="B350" s="27" t="s">
        <v>302</v>
      </c>
      <c r="C350" s="26">
        <v>2020</v>
      </c>
      <c r="D350" s="27" t="s">
        <v>303</v>
      </c>
      <c r="E350" s="27" t="s">
        <v>105</v>
      </c>
      <c r="F350" s="27" t="s">
        <v>304</v>
      </c>
    </row>
    <row r="351" spans="1:6" ht="32" customHeight="1" x14ac:dyDescent="0.2">
      <c r="A351" s="24">
        <v>349</v>
      </c>
      <c r="B351" s="25" t="s">
        <v>305</v>
      </c>
      <c r="C351" s="24">
        <v>2020</v>
      </c>
      <c r="D351" s="25" t="s">
        <v>306</v>
      </c>
      <c r="E351" s="25" t="s">
        <v>105</v>
      </c>
      <c r="F351" s="25" t="s">
        <v>307</v>
      </c>
    </row>
    <row r="352" spans="1:6" ht="32" customHeight="1" x14ac:dyDescent="0.2">
      <c r="A352" s="26">
        <v>350</v>
      </c>
      <c r="B352" s="27" t="s">
        <v>280</v>
      </c>
      <c r="C352" s="26">
        <v>2020</v>
      </c>
      <c r="D352" s="27" t="s">
        <v>284</v>
      </c>
      <c r="E352" s="27" t="s">
        <v>105</v>
      </c>
      <c r="F352" s="27" t="s">
        <v>285</v>
      </c>
    </row>
    <row r="353" spans="1:6" ht="32" customHeight="1" x14ac:dyDescent="0.2">
      <c r="A353" s="24">
        <v>351</v>
      </c>
      <c r="B353" s="25" t="s">
        <v>290</v>
      </c>
      <c r="C353" s="24">
        <v>2020</v>
      </c>
      <c r="D353" s="25" t="s">
        <v>291</v>
      </c>
      <c r="E353" s="25" t="s">
        <v>105</v>
      </c>
      <c r="F353" s="25" t="s">
        <v>292</v>
      </c>
    </row>
    <row r="354" spans="1:6" ht="32" customHeight="1" x14ac:dyDescent="0.2">
      <c r="A354" s="26">
        <v>352</v>
      </c>
      <c r="B354" s="27" t="s">
        <v>293</v>
      </c>
      <c r="C354" s="26">
        <v>2020</v>
      </c>
      <c r="D354" s="27" t="s">
        <v>294</v>
      </c>
      <c r="E354" s="27" t="s">
        <v>105</v>
      </c>
      <c r="F354" s="27" t="s">
        <v>295</v>
      </c>
    </row>
    <row r="355" spans="1:6" ht="32" customHeight="1" x14ac:dyDescent="0.2">
      <c r="A355" s="24">
        <v>353</v>
      </c>
      <c r="B355" s="25" t="s">
        <v>296</v>
      </c>
      <c r="C355" s="24">
        <v>2020</v>
      </c>
      <c r="D355" s="25" t="s">
        <v>297</v>
      </c>
      <c r="E355" s="25" t="s">
        <v>105</v>
      </c>
      <c r="F355" s="25" t="s">
        <v>298</v>
      </c>
    </row>
    <row r="356" spans="1:6" ht="32" customHeight="1" x14ac:dyDescent="0.2">
      <c r="A356" s="26">
        <v>354</v>
      </c>
      <c r="B356" s="27" t="s">
        <v>299</v>
      </c>
      <c r="C356" s="26">
        <v>2020</v>
      </c>
      <c r="D356" s="27" t="s">
        <v>300</v>
      </c>
      <c r="E356" s="27" t="s">
        <v>105</v>
      </c>
      <c r="F356" s="27" t="s">
        <v>301</v>
      </c>
    </row>
    <row r="357" spans="1:6" ht="32" customHeight="1" x14ac:dyDescent="0.2">
      <c r="A357" s="24">
        <v>355</v>
      </c>
      <c r="B357" s="25" t="s">
        <v>302</v>
      </c>
      <c r="C357" s="24">
        <v>2020</v>
      </c>
      <c r="D357" s="25" t="s">
        <v>303</v>
      </c>
      <c r="E357" s="25" t="s">
        <v>105</v>
      </c>
      <c r="F357" s="25" t="s">
        <v>304</v>
      </c>
    </row>
    <row r="358" spans="1:6" ht="32" customHeight="1" x14ac:dyDescent="0.2">
      <c r="A358" s="26">
        <v>356</v>
      </c>
      <c r="B358" s="27" t="s">
        <v>305</v>
      </c>
      <c r="C358" s="26">
        <v>2020</v>
      </c>
      <c r="D358" s="27" t="s">
        <v>306</v>
      </c>
      <c r="E358" s="27" t="s">
        <v>105</v>
      </c>
      <c r="F358" s="27" t="s">
        <v>307</v>
      </c>
    </row>
    <row r="359" spans="1:6" ht="32" customHeight="1" x14ac:dyDescent="0.2">
      <c r="A359" s="24">
        <v>357</v>
      </c>
      <c r="B359" s="25" t="s">
        <v>280</v>
      </c>
      <c r="C359" s="24">
        <v>2020</v>
      </c>
      <c r="D359" s="25" t="s">
        <v>284</v>
      </c>
      <c r="E359" s="25" t="s">
        <v>105</v>
      </c>
      <c r="F359" s="25" t="s">
        <v>285</v>
      </c>
    </row>
    <row r="360" spans="1:6" ht="32" customHeight="1" x14ac:dyDescent="0.2">
      <c r="A360" s="26">
        <v>358</v>
      </c>
      <c r="B360" s="27" t="s">
        <v>308</v>
      </c>
      <c r="C360" s="26">
        <v>2020</v>
      </c>
      <c r="D360" s="27" t="s">
        <v>309</v>
      </c>
      <c r="E360" s="27" t="s">
        <v>105</v>
      </c>
      <c r="F360" s="27" t="s">
        <v>310</v>
      </c>
    </row>
    <row r="361" spans="1:6" ht="32" customHeight="1" x14ac:dyDescent="0.2">
      <c r="A361" s="24">
        <v>359</v>
      </c>
      <c r="B361" s="25" t="s">
        <v>311</v>
      </c>
      <c r="C361" s="24">
        <v>2020</v>
      </c>
      <c r="D361" s="25" t="s">
        <v>312</v>
      </c>
      <c r="E361" s="25" t="s">
        <v>105</v>
      </c>
      <c r="F361" s="25" t="s">
        <v>313</v>
      </c>
    </row>
    <row r="362" spans="1:6" ht="32" customHeight="1" x14ac:dyDescent="0.2">
      <c r="A362" s="26">
        <v>360</v>
      </c>
      <c r="B362" s="27" t="s">
        <v>268</v>
      </c>
      <c r="C362" s="26">
        <v>2020</v>
      </c>
      <c r="D362" s="27" t="s">
        <v>314</v>
      </c>
      <c r="E362" s="27" t="s">
        <v>105</v>
      </c>
      <c r="F362" s="27" t="s">
        <v>315</v>
      </c>
    </row>
    <row r="363" spans="1:6" ht="32" customHeight="1" x14ac:dyDescent="0.2">
      <c r="A363" s="24">
        <v>361</v>
      </c>
      <c r="B363" s="25" t="s">
        <v>316</v>
      </c>
      <c r="C363" s="24">
        <v>2020</v>
      </c>
      <c r="D363" s="25" t="s">
        <v>317</v>
      </c>
      <c r="E363" s="25" t="s">
        <v>105</v>
      </c>
      <c r="F363" s="25" t="s">
        <v>318</v>
      </c>
    </row>
    <row r="364" spans="1:6" ht="32" customHeight="1" x14ac:dyDescent="0.2">
      <c r="A364" s="26">
        <v>362</v>
      </c>
      <c r="B364" s="27" t="s">
        <v>319</v>
      </c>
      <c r="C364" s="26">
        <v>2020</v>
      </c>
      <c r="D364" s="27" t="s">
        <v>320</v>
      </c>
      <c r="E364" s="27" t="s">
        <v>70</v>
      </c>
      <c r="F364" s="27" t="s">
        <v>321</v>
      </c>
    </row>
    <row r="365" spans="1:6" ht="32" customHeight="1" x14ac:dyDescent="0.2">
      <c r="A365" s="24">
        <v>363</v>
      </c>
      <c r="B365" s="25" t="s">
        <v>322</v>
      </c>
      <c r="C365" s="24">
        <v>2020</v>
      </c>
      <c r="D365" s="25" t="s">
        <v>323</v>
      </c>
      <c r="E365" s="25" t="s">
        <v>70</v>
      </c>
      <c r="F365" s="25" t="s">
        <v>324</v>
      </c>
    </row>
    <row r="366" spans="1:6" ht="32" customHeight="1" x14ac:dyDescent="0.2">
      <c r="A366" s="26">
        <v>364</v>
      </c>
      <c r="B366" s="27" t="s">
        <v>280</v>
      </c>
      <c r="C366" s="26">
        <v>2020</v>
      </c>
      <c r="D366" s="27" t="s">
        <v>284</v>
      </c>
      <c r="E366" s="27" t="s">
        <v>111</v>
      </c>
      <c r="F366" s="27" t="s">
        <v>285</v>
      </c>
    </row>
    <row r="367" spans="1:6" ht="39" x14ac:dyDescent="0.2">
      <c r="A367" s="24">
        <v>365</v>
      </c>
      <c r="B367" s="25" t="s">
        <v>280</v>
      </c>
      <c r="C367" s="24">
        <v>2020</v>
      </c>
      <c r="D367" s="25" t="s">
        <v>284</v>
      </c>
      <c r="E367" s="25" t="s">
        <v>188</v>
      </c>
      <c r="F367" s="25" t="s">
        <v>285</v>
      </c>
    </row>
    <row r="368" spans="1:6" ht="32" customHeight="1" x14ac:dyDescent="0.2">
      <c r="A368" s="26">
        <v>366</v>
      </c>
      <c r="B368" s="27" t="s">
        <v>286</v>
      </c>
      <c r="C368" s="26">
        <v>2020</v>
      </c>
      <c r="D368" s="27" t="s">
        <v>287</v>
      </c>
      <c r="E368" s="27" t="s">
        <v>288</v>
      </c>
      <c r="F368" s="27" t="s">
        <v>289</v>
      </c>
    </row>
    <row r="369" spans="1:6" ht="32" customHeight="1" x14ac:dyDescent="0.2">
      <c r="A369" s="24">
        <v>367</v>
      </c>
      <c r="B369" s="25" t="s">
        <v>280</v>
      </c>
      <c r="C369" s="24">
        <v>2020</v>
      </c>
      <c r="D369" s="25" t="s">
        <v>284</v>
      </c>
      <c r="E369" s="25" t="s">
        <v>111</v>
      </c>
      <c r="F369" s="25" t="s">
        <v>285</v>
      </c>
    </row>
    <row r="370" spans="1:6" ht="32" customHeight="1" x14ac:dyDescent="0.2">
      <c r="A370" s="26">
        <v>368</v>
      </c>
      <c r="B370" s="27" t="s">
        <v>290</v>
      </c>
      <c r="C370" s="26">
        <v>2020</v>
      </c>
      <c r="D370" s="27" t="s">
        <v>291</v>
      </c>
      <c r="E370" s="27" t="s">
        <v>105</v>
      </c>
      <c r="F370" s="27" t="s">
        <v>292</v>
      </c>
    </row>
    <row r="371" spans="1:6" ht="32" customHeight="1" x14ac:dyDescent="0.2">
      <c r="A371" s="24">
        <v>369</v>
      </c>
      <c r="B371" s="25" t="s">
        <v>293</v>
      </c>
      <c r="C371" s="24">
        <v>2020</v>
      </c>
      <c r="D371" s="25" t="s">
        <v>294</v>
      </c>
      <c r="E371" s="25" t="s">
        <v>105</v>
      </c>
      <c r="F371" s="25" t="s">
        <v>295</v>
      </c>
    </row>
    <row r="372" spans="1:6" ht="32" customHeight="1" x14ac:dyDescent="0.2">
      <c r="A372" s="26">
        <v>370</v>
      </c>
      <c r="B372" s="27" t="s">
        <v>296</v>
      </c>
      <c r="C372" s="26">
        <v>2020</v>
      </c>
      <c r="D372" s="27" t="s">
        <v>297</v>
      </c>
      <c r="E372" s="27" t="s">
        <v>105</v>
      </c>
      <c r="F372" s="27" t="s">
        <v>298</v>
      </c>
    </row>
    <row r="373" spans="1:6" ht="32" customHeight="1" x14ac:dyDescent="0.2">
      <c r="A373" s="24">
        <v>371</v>
      </c>
      <c r="B373" s="25" t="s">
        <v>299</v>
      </c>
      <c r="C373" s="24">
        <v>2020</v>
      </c>
      <c r="D373" s="25" t="s">
        <v>300</v>
      </c>
      <c r="E373" s="25" t="s">
        <v>105</v>
      </c>
      <c r="F373" s="25" t="s">
        <v>301</v>
      </c>
    </row>
    <row r="374" spans="1:6" ht="32" customHeight="1" x14ac:dyDescent="0.2">
      <c r="A374" s="26">
        <v>372</v>
      </c>
      <c r="B374" s="27" t="s">
        <v>302</v>
      </c>
      <c r="C374" s="26">
        <v>2020</v>
      </c>
      <c r="D374" s="27" t="s">
        <v>303</v>
      </c>
      <c r="E374" s="27" t="s">
        <v>105</v>
      </c>
      <c r="F374" s="27" t="s">
        <v>304</v>
      </c>
    </row>
    <row r="375" spans="1:6" ht="32" customHeight="1" x14ac:dyDescent="0.2">
      <c r="A375" s="24">
        <v>373</v>
      </c>
      <c r="B375" s="25" t="s">
        <v>305</v>
      </c>
      <c r="C375" s="24">
        <v>2020</v>
      </c>
      <c r="D375" s="25" t="s">
        <v>306</v>
      </c>
      <c r="E375" s="25" t="s">
        <v>105</v>
      </c>
      <c r="F375" s="25" t="s">
        <v>307</v>
      </c>
    </row>
    <row r="376" spans="1:6" ht="32" customHeight="1" x14ac:dyDescent="0.2">
      <c r="A376" s="26">
        <v>374</v>
      </c>
      <c r="B376" s="27" t="s">
        <v>280</v>
      </c>
      <c r="C376" s="26">
        <v>2020</v>
      </c>
      <c r="D376" s="27" t="s">
        <v>284</v>
      </c>
      <c r="E376" s="27" t="s">
        <v>105</v>
      </c>
      <c r="F376" s="27" t="s">
        <v>285</v>
      </c>
    </row>
    <row r="377" spans="1:6" ht="32" customHeight="1" x14ac:dyDescent="0.2">
      <c r="A377" s="24">
        <v>375</v>
      </c>
      <c r="B377" s="25" t="s">
        <v>290</v>
      </c>
      <c r="C377" s="24">
        <v>2020</v>
      </c>
      <c r="D377" s="25" t="s">
        <v>291</v>
      </c>
      <c r="E377" s="25" t="s">
        <v>105</v>
      </c>
      <c r="F377" s="25" t="s">
        <v>292</v>
      </c>
    </row>
    <row r="378" spans="1:6" ht="32" customHeight="1" x14ac:dyDescent="0.2">
      <c r="A378" s="26">
        <v>376</v>
      </c>
      <c r="B378" s="27" t="s">
        <v>293</v>
      </c>
      <c r="C378" s="26">
        <v>2020</v>
      </c>
      <c r="D378" s="27" t="s">
        <v>294</v>
      </c>
      <c r="E378" s="27" t="s">
        <v>105</v>
      </c>
      <c r="F378" s="27" t="s">
        <v>295</v>
      </c>
    </row>
    <row r="379" spans="1:6" ht="32" customHeight="1" x14ac:dyDescent="0.2">
      <c r="A379" s="24">
        <v>377</v>
      </c>
      <c r="B379" s="25" t="s">
        <v>296</v>
      </c>
      <c r="C379" s="24">
        <v>2020</v>
      </c>
      <c r="D379" s="25" t="s">
        <v>297</v>
      </c>
      <c r="E379" s="25" t="s">
        <v>105</v>
      </c>
      <c r="F379" s="25" t="s">
        <v>298</v>
      </c>
    </row>
    <row r="380" spans="1:6" ht="32" customHeight="1" x14ac:dyDescent="0.2">
      <c r="A380" s="26">
        <v>378</v>
      </c>
      <c r="B380" s="27" t="s">
        <v>299</v>
      </c>
      <c r="C380" s="26">
        <v>2020</v>
      </c>
      <c r="D380" s="27" t="s">
        <v>300</v>
      </c>
      <c r="E380" s="27" t="s">
        <v>105</v>
      </c>
      <c r="F380" s="27" t="s">
        <v>301</v>
      </c>
    </row>
    <row r="381" spans="1:6" ht="32" customHeight="1" x14ac:dyDescent="0.2">
      <c r="A381" s="24">
        <v>379</v>
      </c>
      <c r="B381" s="25" t="s">
        <v>302</v>
      </c>
      <c r="C381" s="24">
        <v>2020</v>
      </c>
      <c r="D381" s="25" t="s">
        <v>303</v>
      </c>
      <c r="E381" s="25" t="s">
        <v>105</v>
      </c>
      <c r="F381" s="25" t="s">
        <v>304</v>
      </c>
    </row>
    <row r="382" spans="1:6" ht="32" customHeight="1" x14ac:dyDescent="0.2">
      <c r="A382" s="26">
        <v>380</v>
      </c>
      <c r="B382" s="27" t="s">
        <v>305</v>
      </c>
      <c r="C382" s="26">
        <v>2020</v>
      </c>
      <c r="D382" s="27" t="s">
        <v>306</v>
      </c>
      <c r="E382" s="27" t="s">
        <v>105</v>
      </c>
      <c r="F382" s="27" t="s">
        <v>307</v>
      </c>
    </row>
    <row r="383" spans="1:6" ht="32" customHeight="1" x14ac:dyDescent="0.2">
      <c r="A383" s="24">
        <v>381</v>
      </c>
      <c r="B383" s="25" t="s">
        <v>280</v>
      </c>
      <c r="C383" s="24">
        <v>2020</v>
      </c>
      <c r="D383" s="25" t="s">
        <v>284</v>
      </c>
      <c r="E383" s="25" t="s">
        <v>105</v>
      </c>
      <c r="F383" s="25" t="s">
        <v>285</v>
      </c>
    </row>
    <row r="384" spans="1:6" ht="32" customHeight="1" x14ac:dyDescent="0.2">
      <c r="A384" s="26">
        <v>382</v>
      </c>
      <c r="B384" s="27" t="s">
        <v>308</v>
      </c>
      <c r="C384" s="26">
        <v>2020</v>
      </c>
      <c r="D384" s="27" t="s">
        <v>309</v>
      </c>
      <c r="E384" s="27" t="s">
        <v>105</v>
      </c>
      <c r="F384" s="27" t="s">
        <v>310</v>
      </c>
    </row>
    <row r="385" spans="1:6" ht="32" customHeight="1" x14ac:dyDescent="0.2">
      <c r="A385" s="24">
        <v>383</v>
      </c>
      <c r="B385" s="25" t="s">
        <v>311</v>
      </c>
      <c r="C385" s="24">
        <v>2020</v>
      </c>
      <c r="D385" s="25" t="s">
        <v>312</v>
      </c>
      <c r="E385" s="25" t="s">
        <v>105</v>
      </c>
      <c r="F385" s="25" t="s">
        <v>313</v>
      </c>
    </row>
    <row r="386" spans="1:6" ht="32" customHeight="1" x14ac:dyDescent="0.2">
      <c r="A386" s="26">
        <v>384</v>
      </c>
      <c r="B386" s="27" t="s">
        <v>268</v>
      </c>
      <c r="C386" s="26">
        <v>2020</v>
      </c>
      <c r="D386" s="27" t="s">
        <v>314</v>
      </c>
      <c r="E386" s="27" t="s">
        <v>105</v>
      </c>
      <c r="F386" s="27" t="s">
        <v>315</v>
      </c>
    </row>
    <row r="387" spans="1:6" ht="32" customHeight="1" x14ac:dyDescent="0.2">
      <c r="A387" s="24">
        <v>385</v>
      </c>
      <c r="B387" s="25" t="s">
        <v>316</v>
      </c>
      <c r="C387" s="24">
        <v>2020</v>
      </c>
      <c r="D387" s="25" t="s">
        <v>317</v>
      </c>
      <c r="E387" s="25" t="s">
        <v>105</v>
      </c>
      <c r="F387" s="25" t="s">
        <v>318</v>
      </c>
    </row>
    <row r="388" spans="1:6" ht="32" customHeight="1" x14ac:dyDescent="0.2">
      <c r="A388" s="26">
        <v>386</v>
      </c>
      <c r="B388" s="27" t="s">
        <v>319</v>
      </c>
      <c r="C388" s="26">
        <v>2020</v>
      </c>
      <c r="D388" s="27" t="s">
        <v>320</v>
      </c>
      <c r="E388" s="27" t="s">
        <v>70</v>
      </c>
      <c r="F388" s="27" t="s">
        <v>321</v>
      </c>
    </row>
    <row r="389" spans="1:6" ht="32" customHeight="1" x14ac:dyDescent="0.2">
      <c r="A389" s="24">
        <v>387</v>
      </c>
      <c r="B389" s="25" t="s">
        <v>322</v>
      </c>
      <c r="C389" s="24">
        <v>2020</v>
      </c>
      <c r="D389" s="25" t="s">
        <v>323</v>
      </c>
      <c r="E389" s="25" t="s">
        <v>70</v>
      </c>
      <c r="F389" s="25" t="s">
        <v>324</v>
      </c>
    </row>
    <row r="390" spans="1:6" ht="32" customHeight="1" x14ac:dyDescent="0.2">
      <c r="A390" s="26">
        <v>388</v>
      </c>
      <c r="B390" s="27" t="s">
        <v>79</v>
      </c>
      <c r="C390" s="26">
        <v>2020</v>
      </c>
      <c r="D390" s="27" t="s">
        <v>104</v>
      </c>
      <c r="E390" s="27" t="s">
        <v>105</v>
      </c>
      <c r="F390" s="27" t="s">
        <v>106</v>
      </c>
    </row>
    <row r="391" spans="1:6" ht="32" customHeight="1" x14ac:dyDescent="0.2">
      <c r="A391" s="24">
        <v>389</v>
      </c>
      <c r="B391" s="25" t="s">
        <v>79</v>
      </c>
      <c r="C391" s="24">
        <v>2020</v>
      </c>
      <c r="D391" s="25" t="s">
        <v>104</v>
      </c>
      <c r="E391" s="25" t="s">
        <v>105</v>
      </c>
      <c r="F391" s="25" t="s">
        <v>106</v>
      </c>
    </row>
    <row r="392" spans="1:6" ht="32" customHeight="1" x14ac:dyDescent="0.2">
      <c r="A392" s="26">
        <v>390</v>
      </c>
      <c r="B392" s="27" t="s">
        <v>79</v>
      </c>
      <c r="C392" s="26">
        <v>2020</v>
      </c>
      <c r="D392" s="27" t="s">
        <v>110</v>
      </c>
      <c r="E392" s="27" t="s">
        <v>105</v>
      </c>
      <c r="F392" s="27" t="s">
        <v>112</v>
      </c>
    </row>
    <row r="393" spans="1:6" ht="32" customHeight="1" x14ac:dyDescent="0.2">
      <c r="A393" s="24">
        <v>391</v>
      </c>
      <c r="B393" s="25" t="s">
        <v>290</v>
      </c>
      <c r="C393" s="24">
        <v>2020</v>
      </c>
      <c r="D393" s="25" t="s">
        <v>291</v>
      </c>
      <c r="E393" s="25" t="s">
        <v>105</v>
      </c>
      <c r="F393" s="25" t="s">
        <v>292</v>
      </c>
    </row>
    <row r="394" spans="1:6" ht="32" customHeight="1" x14ac:dyDescent="0.2">
      <c r="A394" s="26">
        <v>392</v>
      </c>
      <c r="B394" s="27" t="s">
        <v>293</v>
      </c>
      <c r="C394" s="26">
        <v>2020</v>
      </c>
      <c r="D394" s="27" t="s">
        <v>294</v>
      </c>
      <c r="E394" s="27" t="s">
        <v>105</v>
      </c>
      <c r="F394" s="27" t="s">
        <v>295</v>
      </c>
    </row>
    <row r="395" spans="1:6" ht="32" customHeight="1" x14ac:dyDescent="0.2">
      <c r="A395" s="24">
        <v>393</v>
      </c>
      <c r="B395" s="25" t="s">
        <v>296</v>
      </c>
      <c r="C395" s="24">
        <v>2020</v>
      </c>
      <c r="D395" s="25" t="s">
        <v>297</v>
      </c>
      <c r="E395" s="25" t="s">
        <v>105</v>
      </c>
      <c r="F395" s="25" t="s">
        <v>298</v>
      </c>
    </row>
    <row r="396" spans="1:6" ht="32" customHeight="1" x14ac:dyDescent="0.2">
      <c r="A396" s="26">
        <v>394</v>
      </c>
      <c r="B396" s="27" t="s">
        <v>299</v>
      </c>
      <c r="C396" s="26">
        <v>2020</v>
      </c>
      <c r="D396" s="27" t="s">
        <v>300</v>
      </c>
      <c r="E396" s="27" t="s">
        <v>105</v>
      </c>
      <c r="F396" s="27" t="s">
        <v>301</v>
      </c>
    </row>
    <row r="397" spans="1:6" ht="32" customHeight="1" x14ac:dyDescent="0.2">
      <c r="A397" s="24">
        <v>395</v>
      </c>
      <c r="B397" s="25" t="s">
        <v>302</v>
      </c>
      <c r="C397" s="24">
        <v>2020</v>
      </c>
      <c r="D397" s="25" t="s">
        <v>303</v>
      </c>
      <c r="E397" s="25" t="s">
        <v>105</v>
      </c>
      <c r="F397" s="25" t="s">
        <v>304</v>
      </c>
    </row>
    <row r="398" spans="1:6" ht="32" customHeight="1" x14ac:dyDescent="0.2">
      <c r="A398" s="26">
        <v>396</v>
      </c>
      <c r="B398" s="27" t="s">
        <v>305</v>
      </c>
      <c r="C398" s="26">
        <v>2020</v>
      </c>
      <c r="D398" s="27" t="s">
        <v>306</v>
      </c>
      <c r="E398" s="27" t="s">
        <v>105</v>
      </c>
      <c r="F398" s="27" t="s">
        <v>307</v>
      </c>
    </row>
    <row r="399" spans="1:6" ht="32" customHeight="1" x14ac:dyDescent="0.2">
      <c r="A399" s="24">
        <v>397</v>
      </c>
      <c r="B399" s="25" t="s">
        <v>280</v>
      </c>
      <c r="C399" s="24">
        <v>2020</v>
      </c>
      <c r="D399" s="25" t="s">
        <v>284</v>
      </c>
      <c r="E399" s="25" t="s">
        <v>105</v>
      </c>
      <c r="F399" s="25" t="s">
        <v>285</v>
      </c>
    </row>
    <row r="400" spans="1:6" ht="32" customHeight="1" x14ac:dyDescent="0.2">
      <c r="A400" s="26">
        <v>398</v>
      </c>
      <c r="B400" s="27" t="s">
        <v>79</v>
      </c>
      <c r="C400" s="26">
        <v>2020</v>
      </c>
      <c r="D400" s="27" t="s">
        <v>107</v>
      </c>
      <c r="E400" s="27" t="s">
        <v>70</v>
      </c>
      <c r="F400" s="27" t="s">
        <v>108</v>
      </c>
    </row>
    <row r="401" spans="1:6" ht="32" customHeight="1" x14ac:dyDescent="0.2">
      <c r="A401" s="24">
        <v>399</v>
      </c>
      <c r="B401" s="25" t="s">
        <v>316</v>
      </c>
      <c r="C401" s="24">
        <v>2021</v>
      </c>
      <c r="D401" s="25" t="s">
        <v>325</v>
      </c>
      <c r="E401" s="25" t="s">
        <v>326</v>
      </c>
      <c r="F401" s="25" t="s">
        <v>327</v>
      </c>
    </row>
    <row r="402" spans="1:6" ht="32" customHeight="1" x14ac:dyDescent="0.2">
      <c r="A402" s="26">
        <v>400</v>
      </c>
      <c r="B402" s="27" t="s">
        <v>328</v>
      </c>
      <c r="C402" s="26">
        <v>2021</v>
      </c>
      <c r="D402" s="27" t="s">
        <v>329</v>
      </c>
      <c r="E402" s="27" t="s">
        <v>330</v>
      </c>
      <c r="F402" s="27" t="s">
        <v>331</v>
      </c>
    </row>
    <row r="403" spans="1:6" ht="32" customHeight="1" x14ac:dyDescent="0.2">
      <c r="A403" s="24">
        <v>401</v>
      </c>
      <c r="B403" s="25" t="s">
        <v>286</v>
      </c>
      <c r="C403" s="24">
        <v>2021</v>
      </c>
      <c r="D403" s="25" t="s">
        <v>332</v>
      </c>
      <c r="E403" s="25" t="s">
        <v>68</v>
      </c>
      <c r="F403" s="25" t="s">
        <v>333</v>
      </c>
    </row>
    <row r="404" spans="1:6" ht="32" customHeight="1" x14ac:dyDescent="0.2">
      <c r="A404" s="26">
        <v>402</v>
      </c>
      <c r="B404" s="27" t="s">
        <v>334</v>
      </c>
      <c r="C404" s="26">
        <v>2021</v>
      </c>
      <c r="D404" s="27" t="s">
        <v>335</v>
      </c>
      <c r="E404" s="27" t="s">
        <v>336</v>
      </c>
      <c r="F404" s="27" t="s">
        <v>337</v>
      </c>
    </row>
    <row r="405" spans="1:6" ht="32" customHeight="1" x14ac:dyDescent="0.2">
      <c r="A405" s="24">
        <v>403</v>
      </c>
      <c r="B405" s="25" t="s">
        <v>286</v>
      </c>
      <c r="C405" s="24">
        <v>2021</v>
      </c>
      <c r="D405" s="25" t="s">
        <v>332</v>
      </c>
      <c r="E405" s="25" t="s">
        <v>109</v>
      </c>
      <c r="F405" s="25" t="s">
        <v>333</v>
      </c>
    </row>
    <row r="406" spans="1:6" ht="32" customHeight="1" x14ac:dyDescent="0.2">
      <c r="A406" s="26">
        <v>404</v>
      </c>
      <c r="B406" s="27" t="s">
        <v>164</v>
      </c>
      <c r="C406" s="26">
        <v>2021</v>
      </c>
      <c r="D406" s="27" t="s">
        <v>338</v>
      </c>
      <c r="E406" s="27" t="s">
        <v>160</v>
      </c>
      <c r="F406" s="27" t="s">
        <v>339</v>
      </c>
    </row>
    <row r="407" spans="1:6" ht="32" customHeight="1" x14ac:dyDescent="0.2">
      <c r="A407" s="24">
        <v>405</v>
      </c>
      <c r="B407" s="25" t="s">
        <v>302</v>
      </c>
      <c r="C407" s="24">
        <v>2021</v>
      </c>
      <c r="D407" s="25" t="s">
        <v>340</v>
      </c>
      <c r="E407" s="25" t="s">
        <v>70</v>
      </c>
      <c r="F407" s="25" t="s">
        <v>341</v>
      </c>
    </row>
    <row r="408" spans="1:6" ht="32" customHeight="1" x14ac:dyDescent="0.2">
      <c r="A408" s="26">
        <v>406</v>
      </c>
      <c r="B408" s="27" t="s">
        <v>342</v>
      </c>
      <c r="C408" s="26">
        <v>2021</v>
      </c>
      <c r="D408" s="27" t="s">
        <v>343</v>
      </c>
      <c r="E408" s="27" t="s">
        <v>105</v>
      </c>
      <c r="F408" s="27" t="s">
        <v>344</v>
      </c>
    </row>
    <row r="409" spans="1:6" ht="32" customHeight="1" x14ac:dyDescent="0.2">
      <c r="A409" s="24">
        <v>407</v>
      </c>
      <c r="B409" s="25" t="s">
        <v>211</v>
      </c>
      <c r="C409" s="24">
        <v>2021</v>
      </c>
      <c r="D409" s="25" t="s">
        <v>345</v>
      </c>
      <c r="E409" s="25" t="s">
        <v>70</v>
      </c>
      <c r="F409" s="25" t="s">
        <v>346</v>
      </c>
    </row>
    <row r="410" spans="1:6" ht="32" customHeight="1" x14ac:dyDescent="0.2">
      <c r="A410" s="26">
        <v>408</v>
      </c>
      <c r="B410" s="27" t="s">
        <v>316</v>
      </c>
      <c r="C410" s="26">
        <v>2021</v>
      </c>
      <c r="D410" s="27" t="s">
        <v>347</v>
      </c>
      <c r="E410" s="27" t="s">
        <v>70</v>
      </c>
      <c r="F410" s="27" t="s">
        <v>348</v>
      </c>
    </row>
    <row r="411" spans="1:6" ht="32" customHeight="1" x14ac:dyDescent="0.2">
      <c r="A411" s="24">
        <v>409</v>
      </c>
      <c r="B411" s="25" t="s">
        <v>316</v>
      </c>
      <c r="C411" s="24">
        <v>2021</v>
      </c>
      <c r="D411" s="25" t="s">
        <v>325</v>
      </c>
      <c r="E411" s="25" t="s">
        <v>326</v>
      </c>
      <c r="F411" s="25" t="s">
        <v>327</v>
      </c>
    </row>
    <row r="412" spans="1:6" ht="32" customHeight="1" x14ac:dyDescent="0.2">
      <c r="A412" s="26">
        <v>410</v>
      </c>
      <c r="B412" s="27" t="s">
        <v>328</v>
      </c>
      <c r="C412" s="26">
        <v>2021</v>
      </c>
      <c r="D412" s="27" t="s">
        <v>329</v>
      </c>
      <c r="E412" s="27" t="s">
        <v>330</v>
      </c>
      <c r="F412" s="27" t="s">
        <v>331</v>
      </c>
    </row>
    <row r="413" spans="1:6" ht="32" customHeight="1" x14ac:dyDescent="0.2">
      <c r="A413" s="24">
        <v>411</v>
      </c>
      <c r="B413" s="25" t="s">
        <v>130</v>
      </c>
      <c r="C413" s="24">
        <v>2021</v>
      </c>
      <c r="D413" s="25" t="s">
        <v>132</v>
      </c>
      <c r="E413" s="25" t="s">
        <v>133</v>
      </c>
      <c r="F413" s="25" t="s">
        <v>134</v>
      </c>
    </row>
    <row r="414" spans="1:6" ht="32" customHeight="1" x14ac:dyDescent="0.2">
      <c r="A414" s="26">
        <v>412</v>
      </c>
      <c r="B414" s="27" t="s">
        <v>286</v>
      </c>
      <c r="C414" s="26">
        <v>2021</v>
      </c>
      <c r="D414" s="27" t="s">
        <v>332</v>
      </c>
      <c r="E414" s="27" t="s">
        <v>68</v>
      </c>
      <c r="F414" s="27" t="s">
        <v>333</v>
      </c>
    </row>
    <row r="415" spans="1:6" ht="32" customHeight="1" x14ac:dyDescent="0.2">
      <c r="A415" s="24">
        <v>413</v>
      </c>
      <c r="B415" s="25" t="s">
        <v>334</v>
      </c>
      <c r="C415" s="24">
        <v>2021</v>
      </c>
      <c r="D415" s="25" t="s">
        <v>335</v>
      </c>
      <c r="E415" s="25" t="s">
        <v>336</v>
      </c>
      <c r="F415" s="25" t="s">
        <v>337</v>
      </c>
    </row>
    <row r="416" spans="1:6" ht="32" customHeight="1" x14ac:dyDescent="0.2">
      <c r="A416" s="26">
        <v>414</v>
      </c>
      <c r="B416" s="27" t="s">
        <v>286</v>
      </c>
      <c r="C416" s="26">
        <v>2021</v>
      </c>
      <c r="D416" s="27" t="s">
        <v>332</v>
      </c>
      <c r="E416" s="27" t="s">
        <v>109</v>
      </c>
      <c r="F416" s="27" t="s">
        <v>333</v>
      </c>
    </row>
    <row r="417" spans="1:6" ht="32" customHeight="1" x14ac:dyDescent="0.2">
      <c r="A417" s="24">
        <v>415</v>
      </c>
      <c r="B417" s="25" t="s">
        <v>164</v>
      </c>
      <c r="C417" s="24">
        <v>2021</v>
      </c>
      <c r="D417" s="25" t="s">
        <v>338</v>
      </c>
      <c r="E417" s="25" t="s">
        <v>160</v>
      </c>
      <c r="F417" s="25" t="s">
        <v>339</v>
      </c>
    </row>
    <row r="418" spans="1:6" ht="32" customHeight="1" x14ac:dyDescent="0.2">
      <c r="A418" s="26">
        <v>416</v>
      </c>
      <c r="B418" s="27" t="s">
        <v>302</v>
      </c>
      <c r="C418" s="26">
        <v>2021</v>
      </c>
      <c r="D418" s="27" t="s">
        <v>340</v>
      </c>
      <c r="E418" s="27" t="s">
        <v>70</v>
      </c>
      <c r="F418" s="27" t="s">
        <v>341</v>
      </c>
    </row>
    <row r="419" spans="1:6" ht="32" customHeight="1" x14ac:dyDescent="0.2">
      <c r="A419" s="24">
        <v>417</v>
      </c>
      <c r="B419" s="25" t="s">
        <v>342</v>
      </c>
      <c r="C419" s="24">
        <v>2021</v>
      </c>
      <c r="D419" s="25" t="s">
        <v>343</v>
      </c>
      <c r="E419" s="25" t="s">
        <v>105</v>
      </c>
      <c r="F419" s="25" t="s">
        <v>344</v>
      </c>
    </row>
    <row r="420" spans="1:6" ht="32" customHeight="1" x14ac:dyDescent="0.2">
      <c r="A420" s="26">
        <v>418</v>
      </c>
      <c r="B420" s="27" t="s">
        <v>211</v>
      </c>
      <c r="C420" s="26">
        <v>2021</v>
      </c>
      <c r="D420" s="27" t="s">
        <v>345</v>
      </c>
      <c r="E420" s="27" t="s">
        <v>70</v>
      </c>
      <c r="F420" s="27" t="s">
        <v>346</v>
      </c>
    </row>
    <row r="421" spans="1:6" ht="32" customHeight="1" x14ac:dyDescent="0.2">
      <c r="A421" s="24">
        <v>419</v>
      </c>
      <c r="B421" s="25" t="s">
        <v>316</v>
      </c>
      <c r="C421" s="24">
        <v>2021</v>
      </c>
      <c r="D421" s="25" t="s">
        <v>347</v>
      </c>
      <c r="E421" s="25" t="s">
        <v>70</v>
      </c>
      <c r="F421" s="25" t="s">
        <v>348</v>
      </c>
    </row>
    <row r="422" spans="1:6" ht="32" customHeight="1" x14ac:dyDescent="0.2">
      <c r="A422" s="26">
        <v>420</v>
      </c>
      <c r="B422" s="27" t="s">
        <v>130</v>
      </c>
      <c r="C422" s="26">
        <v>2021</v>
      </c>
      <c r="D422" s="27" t="s">
        <v>132</v>
      </c>
      <c r="E422" s="27" t="s">
        <v>82</v>
      </c>
      <c r="F422" s="27" t="s">
        <v>134</v>
      </c>
    </row>
    <row r="423" spans="1:6" ht="32" customHeight="1" x14ac:dyDescent="0.2">
      <c r="A423" s="24">
        <v>421</v>
      </c>
      <c r="B423" s="25" t="s">
        <v>334</v>
      </c>
      <c r="C423" s="24">
        <v>2021</v>
      </c>
      <c r="D423" s="25" t="s">
        <v>335</v>
      </c>
      <c r="E423" s="25" t="s">
        <v>336</v>
      </c>
      <c r="F423" s="25" t="s">
        <v>337</v>
      </c>
    </row>
    <row r="424" spans="1:6" ht="32" customHeight="1" x14ac:dyDescent="0.2">
      <c r="A424" s="26">
        <v>422</v>
      </c>
      <c r="B424" s="27" t="s">
        <v>334</v>
      </c>
      <c r="C424" s="26">
        <v>2021</v>
      </c>
      <c r="D424" s="27" t="s">
        <v>335</v>
      </c>
      <c r="E424" s="27" t="s">
        <v>336</v>
      </c>
      <c r="F424" s="27" t="s">
        <v>337</v>
      </c>
    </row>
    <row r="425" spans="1:6" ht="32" customHeight="1" x14ac:dyDescent="0.2">
      <c r="A425" s="24">
        <v>423</v>
      </c>
      <c r="B425" s="25" t="s">
        <v>334</v>
      </c>
      <c r="C425" s="24">
        <v>2021</v>
      </c>
      <c r="D425" s="25" t="s">
        <v>335</v>
      </c>
      <c r="E425" s="25" t="s">
        <v>336</v>
      </c>
      <c r="F425" s="25" t="s">
        <v>337</v>
      </c>
    </row>
    <row r="426" spans="1:6" ht="32" customHeight="1" x14ac:dyDescent="0.2">
      <c r="A426" s="26">
        <v>424</v>
      </c>
      <c r="B426" s="27" t="s">
        <v>286</v>
      </c>
      <c r="C426" s="26">
        <v>2021</v>
      </c>
      <c r="D426" s="27" t="s">
        <v>332</v>
      </c>
      <c r="E426" s="27" t="s">
        <v>109</v>
      </c>
      <c r="F426" s="27" t="s">
        <v>333</v>
      </c>
    </row>
    <row r="427" spans="1:6" ht="32" customHeight="1" x14ac:dyDescent="0.2">
      <c r="A427" s="24">
        <v>425</v>
      </c>
      <c r="B427" s="25" t="s">
        <v>302</v>
      </c>
      <c r="C427" s="24">
        <v>2021</v>
      </c>
      <c r="D427" s="25" t="s">
        <v>340</v>
      </c>
      <c r="E427" s="25" t="s">
        <v>70</v>
      </c>
      <c r="F427" s="25" t="s">
        <v>341</v>
      </c>
    </row>
    <row r="428" spans="1:6" ht="32" customHeight="1" x14ac:dyDescent="0.2">
      <c r="A428" s="26">
        <v>426</v>
      </c>
      <c r="B428" s="27" t="s">
        <v>316</v>
      </c>
      <c r="C428" s="26">
        <v>2021</v>
      </c>
      <c r="D428" s="27" t="s">
        <v>325</v>
      </c>
      <c r="E428" s="27" t="s">
        <v>326</v>
      </c>
      <c r="F428" s="27" t="s">
        <v>327</v>
      </c>
    </row>
    <row r="429" spans="1:6" ht="32" customHeight="1" x14ac:dyDescent="0.2">
      <c r="A429" s="24">
        <v>427</v>
      </c>
      <c r="B429" s="25" t="s">
        <v>328</v>
      </c>
      <c r="C429" s="24">
        <v>2021</v>
      </c>
      <c r="D429" s="25" t="s">
        <v>329</v>
      </c>
      <c r="E429" s="25" t="s">
        <v>330</v>
      </c>
      <c r="F429" s="25" t="s">
        <v>331</v>
      </c>
    </row>
    <row r="430" spans="1:6" ht="32" customHeight="1" x14ac:dyDescent="0.2">
      <c r="A430" s="26">
        <v>428</v>
      </c>
      <c r="B430" s="27" t="s">
        <v>286</v>
      </c>
      <c r="C430" s="26">
        <v>2021</v>
      </c>
      <c r="D430" s="27" t="s">
        <v>332</v>
      </c>
      <c r="E430" s="27" t="s">
        <v>68</v>
      </c>
      <c r="F430" s="27" t="s">
        <v>333</v>
      </c>
    </row>
    <row r="431" spans="1:6" ht="32" customHeight="1" x14ac:dyDescent="0.2">
      <c r="A431" s="24">
        <v>429</v>
      </c>
      <c r="B431" s="25" t="s">
        <v>334</v>
      </c>
      <c r="C431" s="24">
        <v>2021</v>
      </c>
      <c r="D431" s="25" t="s">
        <v>335</v>
      </c>
      <c r="E431" s="25" t="s">
        <v>336</v>
      </c>
      <c r="F431" s="25" t="s">
        <v>337</v>
      </c>
    </row>
    <row r="432" spans="1:6" ht="32" customHeight="1" x14ac:dyDescent="0.2">
      <c r="A432" s="26">
        <v>430</v>
      </c>
      <c r="B432" s="27" t="s">
        <v>334</v>
      </c>
      <c r="C432" s="26">
        <v>2021</v>
      </c>
      <c r="D432" s="27" t="s">
        <v>335</v>
      </c>
      <c r="E432" s="27" t="s">
        <v>336</v>
      </c>
      <c r="F432" s="27" t="s">
        <v>337</v>
      </c>
    </row>
    <row r="433" spans="1:6" ht="32" customHeight="1" x14ac:dyDescent="0.2">
      <c r="A433" s="24">
        <v>431</v>
      </c>
      <c r="B433" s="25" t="s">
        <v>334</v>
      </c>
      <c r="C433" s="24">
        <v>2021</v>
      </c>
      <c r="D433" s="25" t="s">
        <v>335</v>
      </c>
      <c r="E433" s="25" t="s">
        <v>336</v>
      </c>
      <c r="F433" s="25" t="s">
        <v>337</v>
      </c>
    </row>
    <row r="434" spans="1:6" ht="32" customHeight="1" x14ac:dyDescent="0.2">
      <c r="A434" s="26">
        <v>432</v>
      </c>
      <c r="B434" s="27" t="s">
        <v>286</v>
      </c>
      <c r="C434" s="26">
        <v>2021</v>
      </c>
      <c r="D434" s="27" t="s">
        <v>332</v>
      </c>
      <c r="E434" s="27" t="s">
        <v>109</v>
      </c>
      <c r="F434" s="27" t="s">
        <v>333</v>
      </c>
    </row>
    <row r="435" spans="1:6" ht="32" customHeight="1" x14ac:dyDescent="0.2">
      <c r="A435" s="24">
        <v>433</v>
      </c>
      <c r="B435" s="25" t="s">
        <v>334</v>
      </c>
      <c r="C435" s="24">
        <v>2021</v>
      </c>
      <c r="D435" s="25" t="s">
        <v>335</v>
      </c>
      <c r="E435" s="25" t="s">
        <v>336</v>
      </c>
      <c r="F435" s="25" t="s">
        <v>337</v>
      </c>
    </row>
    <row r="436" spans="1:6" ht="32" customHeight="1" x14ac:dyDescent="0.2">
      <c r="A436" s="26">
        <v>434</v>
      </c>
      <c r="B436" s="27" t="s">
        <v>286</v>
      </c>
      <c r="C436" s="26">
        <v>2021</v>
      </c>
      <c r="D436" s="27" t="s">
        <v>332</v>
      </c>
      <c r="E436" s="27" t="s">
        <v>109</v>
      </c>
      <c r="F436" s="27" t="s">
        <v>333</v>
      </c>
    </row>
    <row r="437" spans="1:6" ht="32" customHeight="1" x14ac:dyDescent="0.2">
      <c r="A437" s="24">
        <v>435</v>
      </c>
      <c r="B437" s="25" t="s">
        <v>164</v>
      </c>
      <c r="C437" s="24">
        <v>2021</v>
      </c>
      <c r="D437" s="25" t="s">
        <v>338</v>
      </c>
      <c r="E437" s="25" t="s">
        <v>160</v>
      </c>
      <c r="F437" s="25" t="s">
        <v>339</v>
      </c>
    </row>
    <row r="438" spans="1:6" ht="32" customHeight="1" x14ac:dyDescent="0.2">
      <c r="A438" s="26">
        <v>436</v>
      </c>
      <c r="B438" s="27" t="s">
        <v>302</v>
      </c>
      <c r="C438" s="26">
        <v>2021</v>
      </c>
      <c r="D438" s="27" t="s">
        <v>340</v>
      </c>
      <c r="E438" s="27" t="s">
        <v>70</v>
      </c>
      <c r="F438" s="27" t="s">
        <v>341</v>
      </c>
    </row>
    <row r="439" spans="1:6" ht="32" customHeight="1" x14ac:dyDescent="0.2">
      <c r="A439" s="24">
        <v>437</v>
      </c>
      <c r="B439" s="25" t="s">
        <v>342</v>
      </c>
      <c r="C439" s="24">
        <v>2021</v>
      </c>
      <c r="D439" s="25" t="s">
        <v>343</v>
      </c>
      <c r="E439" s="25" t="s">
        <v>105</v>
      </c>
      <c r="F439" s="25" t="s">
        <v>344</v>
      </c>
    </row>
    <row r="440" spans="1:6" ht="32" customHeight="1" x14ac:dyDescent="0.2">
      <c r="A440" s="26">
        <v>438</v>
      </c>
      <c r="B440" s="27" t="s">
        <v>211</v>
      </c>
      <c r="C440" s="26">
        <v>2021</v>
      </c>
      <c r="D440" s="27" t="s">
        <v>345</v>
      </c>
      <c r="E440" s="27" t="s">
        <v>70</v>
      </c>
      <c r="F440" s="27" t="s">
        <v>346</v>
      </c>
    </row>
    <row r="441" spans="1:6" ht="32" customHeight="1" x14ac:dyDescent="0.2">
      <c r="A441" s="24">
        <v>439</v>
      </c>
      <c r="B441" s="25" t="s">
        <v>316</v>
      </c>
      <c r="C441" s="24">
        <v>2021</v>
      </c>
      <c r="D441" s="25" t="s">
        <v>347</v>
      </c>
      <c r="E441" s="25" t="s">
        <v>70</v>
      </c>
      <c r="F441" s="25" t="s">
        <v>348</v>
      </c>
    </row>
    <row r="442" spans="1:6" ht="32" customHeight="1" x14ac:dyDescent="0.2">
      <c r="A442" s="26">
        <v>440</v>
      </c>
      <c r="B442" s="27" t="s">
        <v>302</v>
      </c>
      <c r="C442" s="26">
        <v>2021</v>
      </c>
      <c r="D442" s="27" t="s">
        <v>340</v>
      </c>
      <c r="E442" s="27" t="s">
        <v>70</v>
      </c>
      <c r="F442" s="27" t="s">
        <v>341</v>
      </c>
    </row>
    <row r="443" spans="1:6" ht="32" customHeight="1" x14ac:dyDescent="0.2">
      <c r="A443" s="24">
        <v>441</v>
      </c>
      <c r="B443" s="25" t="s">
        <v>316</v>
      </c>
      <c r="C443" s="24">
        <v>2021</v>
      </c>
      <c r="D443" s="25" t="s">
        <v>325</v>
      </c>
      <c r="E443" s="25" t="s">
        <v>326</v>
      </c>
      <c r="F443" s="25" t="s">
        <v>327</v>
      </c>
    </row>
    <row r="444" spans="1:6" ht="32" customHeight="1" x14ac:dyDescent="0.2">
      <c r="A444" s="26">
        <v>442</v>
      </c>
      <c r="B444" s="27" t="s">
        <v>328</v>
      </c>
      <c r="C444" s="26">
        <v>2021</v>
      </c>
      <c r="D444" s="27" t="s">
        <v>329</v>
      </c>
      <c r="E444" s="27" t="s">
        <v>330</v>
      </c>
      <c r="F444" s="27" t="s">
        <v>331</v>
      </c>
    </row>
    <row r="445" spans="1:6" ht="32" customHeight="1" x14ac:dyDescent="0.2">
      <c r="A445" s="24">
        <v>443</v>
      </c>
      <c r="B445" s="25" t="s">
        <v>286</v>
      </c>
      <c r="C445" s="24">
        <v>2021</v>
      </c>
      <c r="D445" s="25" t="s">
        <v>332</v>
      </c>
      <c r="E445" s="25" t="s">
        <v>68</v>
      </c>
      <c r="F445" s="25" t="s">
        <v>333</v>
      </c>
    </row>
    <row r="446" spans="1:6" ht="32" customHeight="1" x14ac:dyDescent="0.2">
      <c r="A446" s="26">
        <v>444</v>
      </c>
      <c r="B446" s="27" t="s">
        <v>334</v>
      </c>
      <c r="C446" s="26">
        <v>2021</v>
      </c>
      <c r="D446" s="27" t="s">
        <v>335</v>
      </c>
      <c r="E446" s="27" t="s">
        <v>336</v>
      </c>
      <c r="F446" s="27" t="s">
        <v>337</v>
      </c>
    </row>
    <row r="447" spans="1:6" ht="32" customHeight="1" x14ac:dyDescent="0.2">
      <c r="A447" s="24">
        <v>445</v>
      </c>
      <c r="B447" s="25" t="s">
        <v>334</v>
      </c>
      <c r="C447" s="24">
        <v>2021</v>
      </c>
      <c r="D447" s="25" t="s">
        <v>335</v>
      </c>
      <c r="E447" s="25" t="s">
        <v>336</v>
      </c>
      <c r="F447" s="25" t="s">
        <v>337</v>
      </c>
    </row>
    <row r="448" spans="1:6" ht="32" customHeight="1" x14ac:dyDescent="0.2">
      <c r="A448" s="26">
        <v>446</v>
      </c>
      <c r="B448" s="27" t="s">
        <v>334</v>
      </c>
      <c r="C448" s="26">
        <v>2021</v>
      </c>
      <c r="D448" s="27" t="s">
        <v>335</v>
      </c>
      <c r="E448" s="27" t="s">
        <v>336</v>
      </c>
      <c r="F448" s="27" t="s">
        <v>337</v>
      </c>
    </row>
    <row r="449" spans="1:6" ht="32" customHeight="1" x14ac:dyDescent="0.2">
      <c r="A449" s="24">
        <v>447</v>
      </c>
      <c r="B449" s="25" t="s">
        <v>286</v>
      </c>
      <c r="C449" s="24">
        <v>2021</v>
      </c>
      <c r="D449" s="25" t="s">
        <v>332</v>
      </c>
      <c r="E449" s="25" t="s">
        <v>109</v>
      </c>
      <c r="F449" s="25" t="s">
        <v>333</v>
      </c>
    </row>
    <row r="450" spans="1:6" ht="32" customHeight="1" x14ac:dyDescent="0.2">
      <c r="A450" s="26">
        <v>448</v>
      </c>
      <c r="B450" s="27" t="s">
        <v>334</v>
      </c>
      <c r="C450" s="26">
        <v>2021</v>
      </c>
      <c r="D450" s="27" t="s">
        <v>335</v>
      </c>
      <c r="E450" s="27" t="s">
        <v>336</v>
      </c>
      <c r="F450" s="27" t="s">
        <v>337</v>
      </c>
    </row>
    <row r="451" spans="1:6" ht="32" customHeight="1" x14ac:dyDescent="0.2">
      <c r="A451" s="24">
        <v>449</v>
      </c>
      <c r="B451" s="25" t="s">
        <v>286</v>
      </c>
      <c r="C451" s="24">
        <v>2021</v>
      </c>
      <c r="D451" s="25" t="s">
        <v>332</v>
      </c>
      <c r="E451" s="25" t="s">
        <v>109</v>
      </c>
      <c r="F451" s="25" t="s">
        <v>333</v>
      </c>
    </row>
    <row r="452" spans="1:6" ht="32" customHeight="1" x14ac:dyDescent="0.2">
      <c r="A452" s="26">
        <v>450</v>
      </c>
      <c r="B452" s="27" t="s">
        <v>164</v>
      </c>
      <c r="C452" s="26">
        <v>2021</v>
      </c>
      <c r="D452" s="27" t="s">
        <v>338</v>
      </c>
      <c r="E452" s="27" t="s">
        <v>160</v>
      </c>
      <c r="F452" s="27" t="s">
        <v>339</v>
      </c>
    </row>
    <row r="453" spans="1:6" ht="32" customHeight="1" x14ac:dyDescent="0.2">
      <c r="A453" s="24">
        <v>451</v>
      </c>
      <c r="B453" s="25" t="s">
        <v>302</v>
      </c>
      <c r="C453" s="24">
        <v>2021</v>
      </c>
      <c r="D453" s="25" t="s">
        <v>340</v>
      </c>
      <c r="E453" s="25" t="s">
        <v>70</v>
      </c>
      <c r="F453" s="25" t="s">
        <v>341</v>
      </c>
    </row>
    <row r="454" spans="1:6" ht="32" customHeight="1" x14ac:dyDescent="0.2">
      <c r="A454" s="26">
        <v>452</v>
      </c>
      <c r="B454" s="27" t="s">
        <v>342</v>
      </c>
      <c r="C454" s="26">
        <v>2021</v>
      </c>
      <c r="D454" s="27" t="s">
        <v>343</v>
      </c>
      <c r="E454" s="27" t="s">
        <v>105</v>
      </c>
      <c r="F454" s="27" t="s">
        <v>344</v>
      </c>
    </row>
    <row r="455" spans="1:6" ht="32" customHeight="1" x14ac:dyDescent="0.2">
      <c r="A455" s="24">
        <v>453</v>
      </c>
      <c r="B455" s="25" t="s">
        <v>211</v>
      </c>
      <c r="C455" s="24">
        <v>2021</v>
      </c>
      <c r="D455" s="25" t="s">
        <v>345</v>
      </c>
      <c r="E455" s="25" t="s">
        <v>70</v>
      </c>
      <c r="F455" s="25" t="s">
        <v>346</v>
      </c>
    </row>
    <row r="456" spans="1:6" ht="32" customHeight="1" x14ac:dyDescent="0.2">
      <c r="A456" s="26">
        <v>454</v>
      </c>
      <c r="B456" s="27" t="s">
        <v>316</v>
      </c>
      <c r="C456" s="26">
        <v>2021</v>
      </c>
      <c r="D456" s="27" t="s">
        <v>347</v>
      </c>
      <c r="E456" s="27" t="s">
        <v>70</v>
      </c>
      <c r="F456" s="27" t="s">
        <v>348</v>
      </c>
    </row>
    <row r="457" spans="1:6" ht="32" customHeight="1" x14ac:dyDescent="0.2">
      <c r="A457" s="24">
        <v>455</v>
      </c>
      <c r="B457" s="25" t="s">
        <v>302</v>
      </c>
      <c r="C457" s="24">
        <v>2021</v>
      </c>
      <c r="D457" s="25" t="s">
        <v>340</v>
      </c>
      <c r="E457" s="25" t="s">
        <v>70</v>
      </c>
      <c r="F457" s="25" t="s">
        <v>341</v>
      </c>
    </row>
    <row r="458" spans="1:6" ht="32" customHeight="1" x14ac:dyDescent="0.2">
      <c r="A458" s="26">
        <v>456</v>
      </c>
      <c r="B458" s="27" t="s">
        <v>316</v>
      </c>
      <c r="C458" s="26">
        <v>2021</v>
      </c>
      <c r="D458" s="27" t="s">
        <v>325</v>
      </c>
      <c r="E458" s="27" t="s">
        <v>326</v>
      </c>
      <c r="F458" s="27" t="s">
        <v>327</v>
      </c>
    </row>
    <row r="459" spans="1:6" ht="32" customHeight="1" x14ac:dyDescent="0.2">
      <c r="A459" s="24">
        <v>457</v>
      </c>
      <c r="B459" s="25" t="s">
        <v>328</v>
      </c>
      <c r="C459" s="24">
        <v>2021</v>
      </c>
      <c r="D459" s="25" t="s">
        <v>329</v>
      </c>
      <c r="E459" s="25" t="s">
        <v>330</v>
      </c>
      <c r="F459" s="25" t="s">
        <v>331</v>
      </c>
    </row>
    <row r="460" spans="1:6" ht="32" customHeight="1" x14ac:dyDescent="0.2">
      <c r="A460" s="26">
        <v>458</v>
      </c>
      <c r="B460" s="27" t="s">
        <v>286</v>
      </c>
      <c r="C460" s="26">
        <v>2021</v>
      </c>
      <c r="D460" s="27" t="s">
        <v>332</v>
      </c>
      <c r="E460" s="27" t="s">
        <v>68</v>
      </c>
      <c r="F460" s="27" t="s">
        <v>333</v>
      </c>
    </row>
    <row r="461" spans="1:6" ht="32" customHeight="1" x14ac:dyDescent="0.2">
      <c r="A461" s="24">
        <v>459</v>
      </c>
      <c r="B461" s="25" t="s">
        <v>334</v>
      </c>
      <c r="C461" s="24">
        <v>2021</v>
      </c>
      <c r="D461" s="25" t="s">
        <v>335</v>
      </c>
      <c r="E461" s="25" t="s">
        <v>336</v>
      </c>
      <c r="F461" s="25" t="s">
        <v>337</v>
      </c>
    </row>
    <row r="462" spans="1:6" ht="32" customHeight="1" x14ac:dyDescent="0.2">
      <c r="A462" s="26">
        <v>460</v>
      </c>
      <c r="B462" s="27" t="s">
        <v>334</v>
      </c>
      <c r="C462" s="26">
        <v>2021</v>
      </c>
      <c r="D462" s="27" t="s">
        <v>335</v>
      </c>
      <c r="E462" s="27" t="s">
        <v>336</v>
      </c>
      <c r="F462" s="27" t="s">
        <v>337</v>
      </c>
    </row>
    <row r="463" spans="1:6" ht="32" customHeight="1" x14ac:dyDescent="0.2">
      <c r="A463" s="24">
        <v>461</v>
      </c>
      <c r="B463" s="25" t="s">
        <v>334</v>
      </c>
      <c r="C463" s="24">
        <v>2021</v>
      </c>
      <c r="D463" s="25" t="s">
        <v>335</v>
      </c>
      <c r="E463" s="25" t="s">
        <v>336</v>
      </c>
      <c r="F463" s="25" t="s">
        <v>337</v>
      </c>
    </row>
    <row r="464" spans="1:6" ht="32" customHeight="1" x14ac:dyDescent="0.2">
      <c r="A464" s="26">
        <v>462</v>
      </c>
      <c r="B464" s="27" t="s">
        <v>286</v>
      </c>
      <c r="C464" s="26">
        <v>2021</v>
      </c>
      <c r="D464" s="27" t="s">
        <v>332</v>
      </c>
      <c r="E464" s="27" t="s">
        <v>109</v>
      </c>
      <c r="F464" s="27" t="s">
        <v>333</v>
      </c>
    </row>
    <row r="465" spans="1:6" ht="32" customHeight="1" x14ac:dyDescent="0.2">
      <c r="A465" s="24">
        <v>463</v>
      </c>
      <c r="B465" s="25" t="s">
        <v>334</v>
      </c>
      <c r="C465" s="24">
        <v>2021</v>
      </c>
      <c r="D465" s="25" t="s">
        <v>335</v>
      </c>
      <c r="E465" s="25" t="s">
        <v>336</v>
      </c>
      <c r="F465" s="25" t="s">
        <v>337</v>
      </c>
    </row>
    <row r="466" spans="1:6" ht="32" customHeight="1" x14ac:dyDescent="0.2">
      <c r="A466" s="26">
        <v>464</v>
      </c>
      <c r="B466" s="27" t="s">
        <v>286</v>
      </c>
      <c r="C466" s="26">
        <v>2021</v>
      </c>
      <c r="D466" s="27" t="s">
        <v>332</v>
      </c>
      <c r="E466" s="27" t="s">
        <v>109</v>
      </c>
      <c r="F466" s="27" t="s">
        <v>333</v>
      </c>
    </row>
    <row r="467" spans="1:6" ht="32" customHeight="1" x14ac:dyDescent="0.2">
      <c r="A467" s="24">
        <v>465</v>
      </c>
      <c r="B467" s="25" t="s">
        <v>164</v>
      </c>
      <c r="C467" s="24">
        <v>2021</v>
      </c>
      <c r="D467" s="25" t="s">
        <v>338</v>
      </c>
      <c r="E467" s="25" t="s">
        <v>160</v>
      </c>
      <c r="F467" s="25" t="s">
        <v>339</v>
      </c>
    </row>
    <row r="468" spans="1:6" ht="32" customHeight="1" x14ac:dyDescent="0.2">
      <c r="A468" s="26">
        <v>466</v>
      </c>
      <c r="B468" s="27" t="s">
        <v>302</v>
      </c>
      <c r="C468" s="26">
        <v>2021</v>
      </c>
      <c r="D468" s="27" t="s">
        <v>340</v>
      </c>
      <c r="E468" s="27" t="s">
        <v>70</v>
      </c>
      <c r="F468" s="27" t="s">
        <v>341</v>
      </c>
    </row>
    <row r="469" spans="1:6" ht="32" customHeight="1" x14ac:dyDescent="0.2">
      <c r="A469" s="24">
        <v>467</v>
      </c>
      <c r="B469" s="25" t="s">
        <v>342</v>
      </c>
      <c r="C469" s="24">
        <v>2021</v>
      </c>
      <c r="D469" s="25" t="s">
        <v>343</v>
      </c>
      <c r="E469" s="25" t="s">
        <v>105</v>
      </c>
      <c r="F469" s="25" t="s">
        <v>344</v>
      </c>
    </row>
    <row r="470" spans="1:6" ht="32" customHeight="1" x14ac:dyDescent="0.2">
      <c r="A470" s="26">
        <v>468</v>
      </c>
      <c r="B470" s="27" t="s">
        <v>211</v>
      </c>
      <c r="C470" s="26">
        <v>2021</v>
      </c>
      <c r="D470" s="27" t="s">
        <v>345</v>
      </c>
      <c r="E470" s="27" t="s">
        <v>70</v>
      </c>
      <c r="F470" s="27" t="s">
        <v>346</v>
      </c>
    </row>
    <row r="471" spans="1:6" ht="32" customHeight="1" x14ac:dyDescent="0.2">
      <c r="A471" s="24">
        <v>469</v>
      </c>
      <c r="B471" s="25" t="s">
        <v>316</v>
      </c>
      <c r="C471" s="24">
        <v>2021</v>
      </c>
      <c r="D471" s="25" t="s">
        <v>347</v>
      </c>
      <c r="E471" s="25" t="s">
        <v>70</v>
      </c>
      <c r="F471" s="25" t="s">
        <v>348</v>
      </c>
    </row>
    <row r="472" spans="1:6" ht="32" customHeight="1" x14ac:dyDescent="0.2">
      <c r="A472" s="26">
        <v>470</v>
      </c>
      <c r="B472" s="27" t="s">
        <v>302</v>
      </c>
      <c r="C472" s="26">
        <v>2021</v>
      </c>
      <c r="D472" s="27" t="s">
        <v>340</v>
      </c>
      <c r="E472" s="27" t="s">
        <v>70</v>
      </c>
      <c r="F472" s="27" t="s">
        <v>341</v>
      </c>
    </row>
    <row r="473" spans="1:6" ht="32" customHeight="1" x14ac:dyDescent="0.2">
      <c r="A473" s="24">
        <v>471</v>
      </c>
      <c r="B473" s="25" t="s">
        <v>334</v>
      </c>
      <c r="C473" s="24">
        <v>2021</v>
      </c>
      <c r="D473" s="25" t="s">
        <v>335</v>
      </c>
      <c r="E473" s="25" t="s">
        <v>336</v>
      </c>
      <c r="F473" s="25" t="s">
        <v>337</v>
      </c>
    </row>
    <row r="474" spans="1:6" ht="32" customHeight="1" x14ac:dyDescent="0.2">
      <c r="A474" s="26">
        <v>472</v>
      </c>
      <c r="B474" s="27" t="s">
        <v>334</v>
      </c>
      <c r="C474" s="26">
        <v>2021</v>
      </c>
      <c r="D474" s="27" t="s">
        <v>335</v>
      </c>
      <c r="E474" s="27" t="s">
        <v>336</v>
      </c>
      <c r="F474" s="27" t="s">
        <v>337</v>
      </c>
    </row>
    <row r="475" spans="1:6" ht="32" customHeight="1" x14ac:dyDescent="0.2">
      <c r="A475" s="24">
        <v>473</v>
      </c>
      <c r="B475" s="25" t="s">
        <v>334</v>
      </c>
      <c r="C475" s="24">
        <v>2021</v>
      </c>
      <c r="D475" s="25" t="s">
        <v>335</v>
      </c>
      <c r="E475" s="25" t="s">
        <v>336</v>
      </c>
      <c r="F475" s="25" t="s">
        <v>337</v>
      </c>
    </row>
    <row r="476" spans="1:6" ht="32" customHeight="1" x14ac:dyDescent="0.2">
      <c r="A476" s="26">
        <v>474</v>
      </c>
      <c r="B476" s="27" t="s">
        <v>286</v>
      </c>
      <c r="C476" s="26">
        <v>2021</v>
      </c>
      <c r="D476" s="27" t="s">
        <v>332</v>
      </c>
      <c r="E476" s="27" t="s">
        <v>109</v>
      </c>
      <c r="F476" s="27" t="s">
        <v>333</v>
      </c>
    </row>
    <row r="477" spans="1:6" ht="32" customHeight="1" x14ac:dyDescent="0.2">
      <c r="A477" s="24">
        <v>475</v>
      </c>
      <c r="B477" s="25" t="s">
        <v>302</v>
      </c>
      <c r="C477" s="24">
        <v>2021</v>
      </c>
      <c r="D477" s="25" t="s">
        <v>340</v>
      </c>
      <c r="E477" s="25" t="s">
        <v>70</v>
      </c>
      <c r="F477" s="25" t="s">
        <v>341</v>
      </c>
    </row>
    <row r="478" spans="1:6" ht="32" customHeight="1" x14ac:dyDescent="0.2">
      <c r="A478" s="26">
        <v>476</v>
      </c>
      <c r="B478" s="27" t="s">
        <v>286</v>
      </c>
      <c r="C478" s="26">
        <v>2022</v>
      </c>
      <c r="D478" s="27" t="s">
        <v>349</v>
      </c>
      <c r="E478" s="27" t="s">
        <v>109</v>
      </c>
      <c r="F478" s="27" t="s">
        <v>350</v>
      </c>
    </row>
    <row r="479" spans="1:6" ht="32" customHeight="1" x14ac:dyDescent="0.2">
      <c r="A479" s="24">
        <v>477</v>
      </c>
      <c r="B479" s="25" t="s">
        <v>211</v>
      </c>
      <c r="C479" s="24">
        <v>2022</v>
      </c>
      <c r="D479" s="25" t="s">
        <v>351</v>
      </c>
      <c r="E479" s="25" t="s">
        <v>326</v>
      </c>
      <c r="F479" s="25" t="s">
        <v>352</v>
      </c>
    </row>
    <row r="480" spans="1:6" ht="32" customHeight="1" x14ac:dyDescent="0.2">
      <c r="A480" s="26">
        <v>478</v>
      </c>
      <c r="B480" s="27" t="s">
        <v>353</v>
      </c>
      <c r="C480" s="26">
        <v>2022</v>
      </c>
      <c r="D480" s="27" t="s">
        <v>354</v>
      </c>
      <c r="E480" s="27" t="s">
        <v>70</v>
      </c>
      <c r="F480" s="27" t="s">
        <v>355</v>
      </c>
    </row>
    <row r="481" spans="1:6" ht="32" customHeight="1" x14ac:dyDescent="0.2">
      <c r="A481" s="24">
        <v>479</v>
      </c>
      <c r="B481" s="25" t="s">
        <v>286</v>
      </c>
      <c r="C481" s="24">
        <v>2022</v>
      </c>
      <c r="D481" s="25" t="s">
        <v>349</v>
      </c>
      <c r="E481" s="25" t="s">
        <v>70</v>
      </c>
      <c r="F481" s="25" t="s">
        <v>350</v>
      </c>
    </row>
    <row r="482" spans="1:6" ht="32" customHeight="1" x14ac:dyDescent="0.2">
      <c r="A482" s="26">
        <v>480</v>
      </c>
      <c r="B482" s="27" t="s">
        <v>286</v>
      </c>
      <c r="C482" s="26">
        <v>2022</v>
      </c>
      <c r="D482" s="27" t="s">
        <v>349</v>
      </c>
      <c r="E482" s="27" t="s">
        <v>109</v>
      </c>
      <c r="F482" s="27" t="s">
        <v>350</v>
      </c>
    </row>
    <row r="483" spans="1:6" ht="32" customHeight="1" x14ac:dyDescent="0.2">
      <c r="A483" s="24">
        <v>481</v>
      </c>
      <c r="B483" s="25" t="s">
        <v>211</v>
      </c>
      <c r="C483" s="24">
        <v>2022</v>
      </c>
      <c r="D483" s="25" t="s">
        <v>351</v>
      </c>
      <c r="E483" s="25" t="s">
        <v>326</v>
      </c>
      <c r="F483" s="25" t="s">
        <v>352</v>
      </c>
    </row>
    <row r="484" spans="1:6" ht="32" customHeight="1" x14ac:dyDescent="0.2">
      <c r="A484" s="26">
        <v>482</v>
      </c>
      <c r="B484" s="27" t="s">
        <v>353</v>
      </c>
      <c r="C484" s="26">
        <v>2022</v>
      </c>
      <c r="D484" s="27" t="s">
        <v>354</v>
      </c>
      <c r="E484" s="27" t="s">
        <v>70</v>
      </c>
      <c r="F484" s="27" t="s">
        <v>355</v>
      </c>
    </row>
    <row r="485" spans="1:6" ht="32" customHeight="1" x14ac:dyDescent="0.2">
      <c r="A485" s="24">
        <v>483</v>
      </c>
      <c r="B485" s="25" t="s">
        <v>286</v>
      </c>
      <c r="C485" s="24">
        <v>2022</v>
      </c>
      <c r="D485" s="25" t="s">
        <v>349</v>
      </c>
      <c r="E485" s="25" t="s">
        <v>70</v>
      </c>
      <c r="F485" s="25" t="s">
        <v>350</v>
      </c>
    </row>
    <row r="486" spans="1:6" ht="32" customHeight="1" x14ac:dyDescent="0.2">
      <c r="A486" s="26">
        <v>484</v>
      </c>
      <c r="B486" s="27" t="s">
        <v>120</v>
      </c>
      <c r="C486" s="26">
        <v>2022</v>
      </c>
      <c r="D486" s="27" t="s">
        <v>122</v>
      </c>
      <c r="E486" s="27" t="s">
        <v>123</v>
      </c>
      <c r="F486" s="27" t="s">
        <v>124</v>
      </c>
    </row>
    <row r="487" spans="1:6" ht="32" customHeight="1" x14ac:dyDescent="0.2">
      <c r="A487" s="24">
        <v>485</v>
      </c>
      <c r="B487" s="25" t="s">
        <v>286</v>
      </c>
      <c r="C487" s="24">
        <v>2022</v>
      </c>
      <c r="D487" s="25" t="s">
        <v>349</v>
      </c>
      <c r="E487" s="25" t="s">
        <v>109</v>
      </c>
      <c r="F487" s="25" t="s">
        <v>350</v>
      </c>
    </row>
    <row r="488" spans="1:6" ht="32" customHeight="1" x14ac:dyDescent="0.2">
      <c r="A488" s="26">
        <v>486</v>
      </c>
      <c r="B488" s="27" t="s">
        <v>286</v>
      </c>
      <c r="C488" s="26">
        <v>2022</v>
      </c>
      <c r="D488" s="27" t="s">
        <v>349</v>
      </c>
      <c r="E488" s="27" t="s">
        <v>109</v>
      </c>
      <c r="F488" s="27" t="s">
        <v>350</v>
      </c>
    </row>
    <row r="489" spans="1:6" ht="32" customHeight="1" x14ac:dyDescent="0.2">
      <c r="A489" s="24">
        <v>487</v>
      </c>
      <c r="B489" s="25" t="s">
        <v>286</v>
      </c>
      <c r="C489" s="24">
        <v>2022</v>
      </c>
      <c r="D489" s="25" t="s">
        <v>349</v>
      </c>
      <c r="E489" s="25" t="s">
        <v>109</v>
      </c>
      <c r="F489" s="25" t="s">
        <v>350</v>
      </c>
    </row>
    <row r="490" spans="1:6" ht="32" customHeight="1" x14ac:dyDescent="0.2">
      <c r="A490" s="26">
        <v>488</v>
      </c>
      <c r="B490" s="27" t="s">
        <v>211</v>
      </c>
      <c r="C490" s="26">
        <v>2022</v>
      </c>
      <c r="D490" s="27" t="s">
        <v>351</v>
      </c>
      <c r="E490" s="27" t="s">
        <v>326</v>
      </c>
      <c r="F490" s="27" t="s">
        <v>352</v>
      </c>
    </row>
    <row r="491" spans="1:6" ht="32" customHeight="1" x14ac:dyDescent="0.2">
      <c r="A491" s="24">
        <v>489</v>
      </c>
      <c r="B491" s="25" t="s">
        <v>353</v>
      </c>
      <c r="C491" s="24">
        <v>2022</v>
      </c>
      <c r="D491" s="25" t="s">
        <v>354</v>
      </c>
      <c r="E491" s="25" t="s">
        <v>70</v>
      </c>
      <c r="F491" s="25" t="s">
        <v>355</v>
      </c>
    </row>
    <row r="492" spans="1:6" ht="32" customHeight="1" x14ac:dyDescent="0.2">
      <c r="A492" s="26">
        <v>490</v>
      </c>
      <c r="B492" s="27" t="s">
        <v>286</v>
      </c>
      <c r="C492" s="26">
        <v>2022</v>
      </c>
      <c r="D492" s="27" t="s">
        <v>349</v>
      </c>
      <c r="E492" s="27" t="s">
        <v>70</v>
      </c>
      <c r="F492" s="27" t="s">
        <v>350</v>
      </c>
    </row>
    <row r="493" spans="1:6" ht="32" customHeight="1" x14ac:dyDescent="0.2">
      <c r="A493" s="24">
        <v>491</v>
      </c>
      <c r="B493" s="25" t="s">
        <v>286</v>
      </c>
      <c r="C493" s="24">
        <v>2022</v>
      </c>
      <c r="D493" s="25" t="s">
        <v>349</v>
      </c>
      <c r="E493" s="25" t="s">
        <v>109</v>
      </c>
      <c r="F493" s="25" t="s">
        <v>350</v>
      </c>
    </row>
    <row r="494" spans="1:6" ht="32" customHeight="1" x14ac:dyDescent="0.2">
      <c r="A494" s="26">
        <v>492</v>
      </c>
      <c r="B494" s="27" t="s">
        <v>286</v>
      </c>
      <c r="C494" s="26">
        <v>2022</v>
      </c>
      <c r="D494" s="27" t="s">
        <v>349</v>
      </c>
      <c r="E494" s="27" t="s">
        <v>109</v>
      </c>
      <c r="F494" s="27" t="s">
        <v>350</v>
      </c>
    </row>
    <row r="495" spans="1:6" ht="32" customHeight="1" x14ac:dyDescent="0.2">
      <c r="A495" s="24">
        <v>493</v>
      </c>
      <c r="B495" s="25" t="s">
        <v>211</v>
      </c>
      <c r="C495" s="24">
        <v>2022</v>
      </c>
      <c r="D495" s="25" t="s">
        <v>351</v>
      </c>
      <c r="E495" s="25" t="s">
        <v>326</v>
      </c>
      <c r="F495" s="25" t="s">
        <v>352</v>
      </c>
    </row>
    <row r="496" spans="1:6" ht="32" customHeight="1" x14ac:dyDescent="0.2">
      <c r="A496" s="26">
        <v>494</v>
      </c>
      <c r="B496" s="27" t="s">
        <v>353</v>
      </c>
      <c r="C496" s="26">
        <v>2022</v>
      </c>
      <c r="D496" s="27" t="s">
        <v>354</v>
      </c>
      <c r="E496" s="27" t="s">
        <v>70</v>
      </c>
      <c r="F496" s="27" t="s">
        <v>355</v>
      </c>
    </row>
    <row r="497" spans="1:6" ht="32" customHeight="1" x14ac:dyDescent="0.2">
      <c r="A497" s="24">
        <v>495</v>
      </c>
      <c r="B497" s="25" t="s">
        <v>286</v>
      </c>
      <c r="C497" s="24">
        <v>2022</v>
      </c>
      <c r="D497" s="25" t="s">
        <v>349</v>
      </c>
      <c r="E497" s="25" t="s">
        <v>70</v>
      </c>
      <c r="F497" s="25" t="s">
        <v>350</v>
      </c>
    </row>
    <row r="498" spans="1:6" ht="32" customHeight="1" x14ac:dyDescent="0.2">
      <c r="A498" s="26">
        <v>496</v>
      </c>
      <c r="B498" s="27" t="s">
        <v>286</v>
      </c>
      <c r="C498" s="26">
        <v>2022</v>
      </c>
      <c r="D498" s="27" t="s">
        <v>349</v>
      </c>
      <c r="E498" s="27" t="s">
        <v>109</v>
      </c>
      <c r="F498" s="27" t="s">
        <v>350</v>
      </c>
    </row>
    <row r="499" spans="1:6" ht="32" customHeight="1" x14ac:dyDescent="0.2">
      <c r="A499" s="24">
        <v>497</v>
      </c>
      <c r="B499" s="25" t="s">
        <v>286</v>
      </c>
      <c r="C499" s="24">
        <v>2022</v>
      </c>
      <c r="D499" s="25" t="s">
        <v>349</v>
      </c>
      <c r="E499" s="25" t="s">
        <v>109</v>
      </c>
      <c r="F499" s="25" t="s">
        <v>350</v>
      </c>
    </row>
    <row r="500" spans="1:6" ht="32" customHeight="1" x14ac:dyDescent="0.2">
      <c r="A500" s="26">
        <v>498</v>
      </c>
      <c r="B500" s="27" t="s">
        <v>211</v>
      </c>
      <c r="C500" s="26">
        <v>2022</v>
      </c>
      <c r="D500" s="27" t="s">
        <v>351</v>
      </c>
      <c r="E500" s="27" t="s">
        <v>326</v>
      </c>
      <c r="F500" s="27" t="s">
        <v>352</v>
      </c>
    </row>
    <row r="501" spans="1:6" ht="32" customHeight="1" x14ac:dyDescent="0.2">
      <c r="A501" s="24">
        <v>499</v>
      </c>
      <c r="B501" s="25" t="s">
        <v>353</v>
      </c>
      <c r="C501" s="24">
        <v>2022</v>
      </c>
      <c r="D501" s="25" t="s">
        <v>354</v>
      </c>
      <c r="E501" s="25" t="s">
        <v>70</v>
      </c>
      <c r="F501" s="25" t="s">
        <v>355</v>
      </c>
    </row>
    <row r="502" spans="1:6" ht="32" customHeight="1" x14ac:dyDescent="0.2">
      <c r="A502" s="26">
        <v>500</v>
      </c>
      <c r="B502" s="27" t="s">
        <v>286</v>
      </c>
      <c r="C502" s="26">
        <v>2022</v>
      </c>
      <c r="D502" s="27" t="s">
        <v>349</v>
      </c>
      <c r="E502" s="27" t="s">
        <v>70</v>
      </c>
      <c r="F502" s="27" t="s">
        <v>350</v>
      </c>
    </row>
    <row r="503" spans="1:6" ht="32" customHeight="1" x14ac:dyDescent="0.2">
      <c r="A503" s="24">
        <v>501</v>
      </c>
      <c r="B503" s="25" t="s">
        <v>286</v>
      </c>
      <c r="C503" s="24">
        <v>2022</v>
      </c>
      <c r="D503" s="25" t="s">
        <v>349</v>
      </c>
      <c r="E503" s="25" t="s">
        <v>109</v>
      </c>
      <c r="F503" s="25" t="s">
        <v>350</v>
      </c>
    </row>
    <row r="504" spans="1:6" ht="39" x14ac:dyDescent="0.2">
      <c r="A504" s="26">
        <v>502</v>
      </c>
      <c r="B504" s="27" t="s">
        <v>356</v>
      </c>
      <c r="C504" s="26">
        <v>2023</v>
      </c>
      <c r="D504" s="27" t="s">
        <v>357</v>
      </c>
      <c r="E504" s="27" t="s">
        <v>188</v>
      </c>
      <c r="F504" s="27" t="s">
        <v>358</v>
      </c>
    </row>
    <row r="505" spans="1:6" ht="32" customHeight="1" x14ac:dyDescent="0.2">
      <c r="A505" s="24">
        <v>503</v>
      </c>
      <c r="B505" s="25" t="s">
        <v>359</v>
      </c>
      <c r="C505" s="24">
        <v>2023</v>
      </c>
      <c r="D505" s="25" t="s">
        <v>360</v>
      </c>
      <c r="E505" s="25" t="s">
        <v>361</v>
      </c>
      <c r="F505" s="25" t="s">
        <v>362</v>
      </c>
    </row>
    <row r="506" spans="1:6" ht="32" customHeight="1" x14ac:dyDescent="0.2">
      <c r="A506" s="26">
        <v>504</v>
      </c>
      <c r="B506" s="27" t="s">
        <v>363</v>
      </c>
      <c r="C506" s="26">
        <v>2023</v>
      </c>
      <c r="D506" s="27" t="s">
        <v>364</v>
      </c>
      <c r="E506" s="27" t="s">
        <v>326</v>
      </c>
      <c r="F506" s="27" t="s">
        <v>365</v>
      </c>
    </row>
    <row r="507" spans="1:6" ht="32" customHeight="1" x14ac:dyDescent="0.2">
      <c r="A507" s="24">
        <v>505</v>
      </c>
      <c r="B507" s="25" t="s">
        <v>366</v>
      </c>
      <c r="C507" s="24">
        <v>2023</v>
      </c>
      <c r="D507" s="25" t="s">
        <v>367</v>
      </c>
      <c r="E507" s="25" t="s">
        <v>368</v>
      </c>
      <c r="F507" s="25" t="s">
        <v>369</v>
      </c>
    </row>
    <row r="508" spans="1:6" ht="32" customHeight="1" x14ac:dyDescent="0.2">
      <c r="A508" s="26">
        <v>506</v>
      </c>
      <c r="B508" s="27" t="s">
        <v>79</v>
      </c>
      <c r="C508" s="26">
        <v>2023</v>
      </c>
      <c r="D508" s="27" t="s">
        <v>370</v>
      </c>
      <c r="E508" s="27" t="s">
        <v>105</v>
      </c>
      <c r="F508" s="27" t="s">
        <v>371</v>
      </c>
    </row>
    <row r="509" spans="1:6" ht="32" customHeight="1" x14ac:dyDescent="0.2">
      <c r="A509" s="24">
        <v>507</v>
      </c>
      <c r="B509" s="25" t="s">
        <v>372</v>
      </c>
      <c r="C509" s="24">
        <v>2023</v>
      </c>
      <c r="D509" s="25" t="s">
        <v>373</v>
      </c>
      <c r="E509" s="25" t="s">
        <v>374</v>
      </c>
      <c r="F509" s="25" t="s">
        <v>375</v>
      </c>
    </row>
    <row r="510" spans="1:6" ht="39" x14ac:dyDescent="0.2">
      <c r="A510" s="26">
        <v>508</v>
      </c>
      <c r="B510" s="27" t="s">
        <v>356</v>
      </c>
      <c r="C510" s="26">
        <v>2023</v>
      </c>
      <c r="D510" s="27" t="s">
        <v>357</v>
      </c>
      <c r="E510" s="27" t="s">
        <v>188</v>
      </c>
      <c r="F510" s="27" t="s">
        <v>358</v>
      </c>
    </row>
    <row r="511" spans="1:6" ht="32" customHeight="1" x14ac:dyDescent="0.2">
      <c r="A511" s="24">
        <v>509</v>
      </c>
      <c r="B511" s="25" t="s">
        <v>359</v>
      </c>
      <c r="C511" s="24">
        <v>2023</v>
      </c>
      <c r="D511" s="25" t="s">
        <v>360</v>
      </c>
      <c r="E511" s="25" t="s">
        <v>361</v>
      </c>
      <c r="F511" s="25" t="s">
        <v>362</v>
      </c>
    </row>
    <row r="512" spans="1:6" ht="32" customHeight="1" x14ac:dyDescent="0.2">
      <c r="A512" s="26">
        <v>510</v>
      </c>
      <c r="B512" s="27" t="s">
        <v>363</v>
      </c>
      <c r="C512" s="26">
        <v>2023</v>
      </c>
      <c r="D512" s="27" t="s">
        <v>364</v>
      </c>
      <c r="E512" s="27" t="s">
        <v>326</v>
      </c>
      <c r="F512" s="27" t="s">
        <v>365</v>
      </c>
    </row>
    <row r="513" spans="1:6" ht="32" customHeight="1" x14ac:dyDescent="0.2">
      <c r="A513" s="24">
        <v>511</v>
      </c>
      <c r="B513" s="25" t="s">
        <v>366</v>
      </c>
      <c r="C513" s="24">
        <v>2023</v>
      </c>
      <c r="D513" s="25" t="s">
        <v>367</v>
      </c>
      <c r="E513" s="25" t="s">
        <v>368</v>
      </c>
      <c r="F513" s="25" t="s">
        <v>369</v>
      </c>
    </row>
    <row r="514" spans="1:6" ht="32" customHeight="1" x14ac:dyDescent="0.2">
      <c r="A514" s="26">
        <v>512</v>
      </c>
      <c r="B514" s="27" t="s">
        <v>79</v>
      </c>
      <c r="C514" s="26">
        <v>2023</v>
      </c>
      <c r="D514" s="27" t="s">
        <v>370</v>
      </c>
      <c r="E514" s="27" t="s">
        <v>105</v>
      </c>
      <c r="F514" s="27" t="s">
        <v>371</v>
      </c>
    </row>
    <row r="515" spans="1:6" ht="32" customHeight="1" x14ac:dyDescent="0.2">
      <c r="A515" s="24">
        <v>513</v>
      </c>
      <c r="B515" s="25" t="s">
        <v>372</v>
      </c>
      <c r="C515" s="24">
        <v>2023</v>
      </c>
      <c r="D515" s="25" t="s">
        <v>373</v>
      </c>
      <c r="E515" s="25" t="s">
        <v>374</v>
      </c>
      <c r="F515" s="25" t="s">
        <v>375</v>
      </c>
    </row>
    <row r="516" spans="1:6" ht="32" customHeight="1" x14ac:dyDescent="0.2">
      <c r="A516" s="26">
        <v>514</v>
      </c>
      <c r="B516" s="27" t="s">
        <v>79</v>
      </c>
      <c r="C516" s="26">
        <v>2023</v>
      </c>
      <c r="D516" s="27" t="s">
        <v>370</v>
      </c>
      <c r="E516" s="27" t="s">
        <v>105</v>
      </c>
      <c r="F516" s="27" t="s">
        <v>371</v>
      </c>
    </row>
    <row r="517" spans="1:6" ht="39" x14ac:dyDescent="0.2">
      <c r="A517" s="24">
        <v>515</v>
      </c>
      <c r="B517" s="25" t="s">
        <v>356</v>
      </c>
      <c r="C517" s="24">
        <v>2023</v>
      </c>
      <c r="D517" s="25" t="s">
        <v>357</v>
      </c>
      <c r="E517" s="25" t="s">
        <v>188</v>
      </c>
      <c r="F517" s="25" t="s">
        <v>358</v>
      </c>
    </row>
    <row r="518" spans="1:6" ht="32" customHeight="1" x14ac:dyDescent="0.2">
      <c r="A518" s="26">
        <v>516</v>
      </c>
      <c r="B518" s="27" t="s">
        <v>359</v>
      </c>
      <c r="C518" s="26">
        <v>2023</v>
      </c>
      <c r="D518" s="27" t="s">
        <v>360</v>
      </c>
      <c r="E518" s="27" t="s">
        <v>361</v>
      </c>
      <c r="F518" s="27" t="s">
        <v>362</v>
      </c>
    </row>
    <row r="519" spans="1:6" ht="32" customHeight="1" x14ac:dyDescent="0.2">
      <c r="A519" s="24">
        <v>517</v>
      </c>
      <c r="B519" s="25" t="s">
        <v>363</v>
      </c>
      <c r="C519" s="24">
        <v>2023</v>
      </c>
      <c r="D519" s="25" t="s">
        <v>364</v>
      </c>
      <c r="E519" s="25" t="s">
        <v>326</v>
      </c>
      <c r="F519" s="25" t="s">
        <v>365</v>
      </c>
    </row>
    <row r="520" spans="1:6" ht="32" customHeight="1" x14ac:dyDescent="0.2">
      <c r="A520" s="26">
        <v>518</v>
      </c>
      <c r="B520" s="27" t="s">
        <v>366</v>
      </c>
      <c r="C520" s="26">
        <v>2023</v>
      </c>
      <c r="D520" s="27" t="s">
        <v>367</v>
      </c>
      <c r="E520" s="27" t="s">
        <v>368</v>
      </c>
      <c r="F520" s="27" t="s">
        <v>369</v>
      </c>
    </row>
    <row r="521" spans="1:6" ht="32" customHeight="1" x14ac:dyDescent="0.2">
      <c r="A521" s="24">
        <v>519</v>
      </c>
      <c r="B521" s="25" t="s">
        <v>79</v>
      </c>
      <c r="C521" s="24">
        <v>2023</v>
      </c>
      <c r="D521" s="25" t="s">
        <v>370</v>
      </c>
      <c r="E521" s="25" t="s">
        <v>105</v>
      </c>
      <c r="F521" s="25" t="s">
        <v>371</v>
      </c>
    </row>
    <row r="522" spans="1:6" ht="32" customHeight="1" x14ac:dyDescent="0.2">
      <c r="A522" s="26">
        <v>520</v>
      </c>
      <c r="B522" s="27" t="s">
        <v>79</v>
      </c>
      <c r="C522" s="26">
        <v>2023</v>
      </c>
      <c r="D522" s="27" t="s">
        <v>370</v>
      </c>
      <c r="E522" s="27" t="s">
        <v>105</v>
      </c>
      <c r="F522" s="27" t="s">
        <v>371</v>
      </c>
    </row>
    <row r="523" spans="1:6" ht="32" customHeight="1" x14ac:dyDescent="0.2">
      <c r="A523" s="24">
        <v>521</v>
      </c>
      <c r="B523" s="25" t="s">
        <v>372</v>
      </c>
      <c r="C523" s="24">
        <v>2023</v>
      </c>
      <c r="D523" s="25" t="s">
        <v>373</v>
      </c>
      <c r="E523" s="25" t="s">
        <v>374</v>
      </c>
      <c r="F523" s="25" t="s">
        <v>375</v>
      </c>
    </row>
    <row r="524" spans="1:6" ht="39" x14ac:dyDescent="0.2">
      <c r="A524" s="26">
        <v>522</v>
      </c>
      <c r="B524" s="27" t="s">
        <v>356</v>
      </c>
      <c r="C524" s="26">
        <v>2023</v>
      </c>
      <c r="D524" s="27" t="s">
        <v>357</v>
      </c>
      <c r="E524" s="27" t="s">
        <v>188</v>
      </c>
      <c r="F524" s="27" t="s">
        <v>358</v>
      </c>
    </row>
    <row r="525" spans="1:6" ht="32" customHeight="1" x14ac:dyDescent="0.2">
      <c r="A525" s="24">
        <v>523</v>
      </c>
      <c r="B525" s="25" t="s">
        <v>359</v>
      </c>
      <c r="C525" s="24">
        <v>2023</v>
      </c>
      <c r="D525" s="25" t="s">
        <v>360</v>
      </c>
      <c r="E525" s="25" t="s">
        <v>361</v>
      </c>
      <c r="F525" s="25" t="s">
        <v>362</v>
      </c>
    </row>
    <row r="526" spans="1:6" ht="32" customHeight="1" x14ac:dyDescent="0.2">
      <c r="A526" s="26">
        <v>524</v>
      </c>
      <c r="B526" s="27" t="s">
        <v>363</v>
      </c>
      <c r="C526" s="26">
        <v>2023</v>
      </c>
      <c r="D526" s="27" t="s">
        <v>364</v>
      </c>
      <c r="E526" s="27" t="s">
        <v>326</v>
      </c>
      <c r="F526" s="27" t="s">
        <v>365</v>
      </c>
    </row>
    <row r="527" spans="1:6" ht="32" customHeight="1" x14ac:dyDescent="0.2">
      <c r="A527" s="24">
        <v>525</v>
      </c>
      <c r="B527" s="25" t="s">
        <v>366</v>
      </c>
      <c r="C527" s="24">
        <v>2023</v>
      </c>
      <c r="D527" s="25" t="s">
        <v>367</v>
      </c>
      <c r="E527" s="25" t="s">
        <v>368</v>
      </c>
      <c r="F527" s="25" t="s">
        <v>369</v>
      </c>
    </row>
    <row r="528" spans="1:6" ht="32" customHeight="1" x14ac:dyDescent="0.2">
      <c r="A528" s="26">
        <v>526</v>
      </c>
      <c r="B528" s="27" t="s">
        <v>79</v>
      </c>
      <c r="C528" s="26">
        <v>2023</v>
      </c>
      <c r="D528" s="27" t="s">
        <v>370</v>
      </c>
      <c r="E528" s="27" t="s">
        <v>105</v>
      </c>
      <c r="F528" s="27" t="s">
        <v>371</v>
      </c>
    </row>
    <row r="529" spans="1:6" ht="32" customHeight="1" x14ac:dyDescent="0.2">
      <c r="A529" s="24">
        <v>527</v>
      </c>
      <c r="B529" s="25" t="s">
        <v>79</v>
      </c>
      <c r="C529" s="24">
        <v>2023</v>
      </c>
      <c r="D529" s="25" t="s">
        <v>370</v>
      </c>
      <c r="E529" s="25" t="s">
        <v>105</v>
      </c>
      <c r="F529" s="25" t="s">
        <v>371</v>
      </c>
    </row>
    <row r="530" spans="1:6" ht="32" customHeight="1" x14ac:dyDescent="0.2">
      <c r="A530" s="26">
        <v>528</v>
      </c>
      <c r="B530" s="27" t="s">
        <v>372</v>
      </c>
      <c r="C530" s="26">
        <v>2023</v>
      </c>
      <c r="D530" s="27" t="s">
        <v>373</v>
      </c>
      <c r="E530" s="27" t="s">
        <v>374</v>
      </c>
      <c r="F530" s="27" t="s">
        <v>375</v>
      </c>
    </row>
    <row r="531" spans="1:6" ht="39" x14ac:dyDescent="0.2">
      <c r="A531" s="24">
        <v>529</v>
      </c>
      <c r="B531" s="25" t="s">
        <v>356</v>
      </c>
      <c r="C531" s="24">
        <v>2023</v>
      </c>
      <c r="D531" s="25" t="s">
        <v>357</v>
      </c>
      <c r="E531" s="25" t="s">
        <v>188</v>
      </c>
      <c r="F531" s="25" t="s">
        <v>358</v>
      </c>
    </row>
    <row r="532" spans="1:6" ht="32" customHeight="1" x14ac:dyDescent="0.2">
      <c r="A532" s="26">
        <v>530</v>
      </c>
      <c r="B532" s="27" t="s">
        <v>359</v>
      </c>
      <c r="C532" s="26">
        <v>2023</v>
      </c>
      <c r="D532" s="27" t="s">
        <v>360</v>
      </c>
      <c r="E532" s="27" t="s">
        <v>361</v>
      </c>
      <c r="F532" s="27" t="s">
        <v>362</v>
      </c>
    </row>
    <row r="533" spans="1:6" ht="32" customHeight="1" x14ac:dyDescent="0.2">
      <c r="A533" s="24">
        <v>531</v>
      </c>
      <c r="B533" s="25" t="s">
        <v>363</v>
      </c>
      <c r="C533" s="24">
        <v>2023</v>
      </c>
      <c r="D533" s="25" t="s">
        <v>364</v>
      </c>
      <c r="E533" s="25" t="s">
        <v>326</v>
      </c>
      <c r="F533" s="25" t="s">
        <v>365</v>
      </c>
    </row>
    <row r="534" spans="1:6" ht="32" customHeight="1" x14ac:dyDescent="0.2">
      <c r="A534" s="26">
        <v>532</v>
      </c>
      <c r="B534" s="27" t="s">
        <v>366</v>
      </c>
      <c r="C534" s="26">
        <v>2023</v>
      </c>
      <c r="D534" s="27" t="s">
        <v>367</v>
      </c>
      <c r="E534" s="27" t="s">
        <v>368</v>
      </c>
      <c r="F534" s="27" t="s">
        <v>369</v>
      </c>
    </row>
    <row r="535" spans="1:6" ht="32" customHeight="1" x14ac:dyDescent="0.2">
      <c r="A535" s="24">
        <v>533</v>
      </c>
      <c r="B535" s="25" t="s">
        <v>79</v>
      </c>
      <c r="C535" s="24">
        <v>2023</v>
      </c>
      <c r="D535" s="25" t="s">
        <v>370</v>
      </c>
      <c r="E535" s="25" t="s">
        <v>105</v>
      </c>
      <c r="F535" s="25" t="s">
        <v>371</v>
      </c>
    </row>
    <row r="536" spans="1:6" ht="32" customHeight="1" x14ac:dyDescent="0.2">
      <c r="A536" s="26">
        <v>534</v>
      </c>
      <c r="B536" s="27" t="s">
        <v>79</v>
      </c>
      <c r="C536" s="26">
        <v>2023</v>
      </c>
      <c r="D536" s="27" t="s">
        <v>370</v>
      </c>
      <c r="E536" s="27" t="s">
        <v>105</v>
      </c>
      <c r="F536" s="27" t="s">
        <v>371</v>
      </c>
    </row>
    <row r="537" spans="1:6" ht="32" customHeight="1" x14ac:dyDescent="0.2">
      <c r="A537" s="24">
        <v>535</v>
      </c>
      <c r="B537" s="25" t="s">
        <v>372</v>
      </c>
      <c r="C537" s="24">
        <v>2023</v>
      </c>
      <c r="D537" s="25" t="s">
        <v>373</v>
      </c>
      <c r="E537" s="25" t="s">
        <v>374</v>
      </c>
      <c r="F537" s="25" t="s">
        <v>375</v>
      </c>
    </row>
    <row r="538" spans="1:6" ht="32" customHeight="1" x14ac:dyDescent="0.2">
      <c r="A538" s="26">
        <v>536</v>
      </c>
      <c r="B538" s="27" t="s">
        <v>79</v>
      </c>
      <c r="C538" s="26">
        <v>2023</v>
      </c>
      <c r="D538" s="27" t="s">
        <v>370</v>
      </c>
      <c r="E538" s="27" t="s">
        <v>105</v>
      </c>
      <c r="F538" s="27" t="s">
        <v>371</v>
      </c>
    </row>
    <row r="539" spans="1:6" ht="32" customHeight="1" x14ac:dyDescent="0.2">
      <c r="A539" s="24">
        <v>537</v>
      </c>
      <c r="B539" s="25" t="s">
        <v>376</v>
      </c>
      <c r="C539" s="24">
        <v>2010</v>
      </c>
      <c r="D539" s="25" t="s">
        <v>210</v>
      </c>
      <c r="E539" s="25" t="s">
        <v>65</v>
      </c>
      <c r="F539" s="25" t="s">
        <v>209</v>
      </c>
    </row>
    <row r="540" spans="1:6" ht="32" customHeight="1" x14ac:dyDescent="0.2">
      <c r="A540" s="26">
        <v>538</v>
      </c>
      <c r="B540" s="27" t="s">
        <v>377</v>
      </c>
      <c r="C540" s="26">
        <v>2013</v>
      </c>
      <c r="D540" s="27" t="s">
        <v>225</v>
      </c>
      <c r="E540" s="27" t="s">
        <v>65</v>
      </c>
      <c r="F540" s="27" t="s">
        <v>226</v>
      </c>
    </row>
    <row r="541" spans="1:6" ht="32" customHeight="1" x14ac:dyDescent="0.2">
      <c r="A541" s="24">
        <v>539</v>
      </c>
      <c r="B541" s="25" t="s">
        <v>377</v>
      </c>
      <c r="C541" s="24">
        <v>2014</v>
      </c>
      <c r="D541" s="25" t="s">
        <v>378</v>
      </c>
      <c r="E541" s="25" t="s">
        <v>379</v>
      </c>
      <c r="F541" s="25" t="s">
        <v>380</v>
      </c>
    </row>
    <row r="542" spans="1:6" ht="32" customHeight="1" x14ac:dyDescent="0.2">
      <c r="A542" s="26">
        <v>540</v>
      </c>
      <c r="B542" s="27" t="s">
        <v>381</v>
      </c>
      <c r="C542" s="26">
        <v>2005</v>
      </c>
      <c r="D542" s="27" t="s">
        <v>382</v>
      </c>
      <c r="E542" s="27" t="s">
        <v>383</v>
      </c>
      <c r="F542" s="27" t="s">
        <v>384</v>
      </c>
    </row>
    <row r="543" spans="1:6" ht="32" customHeight="1" x14ac:dyDescent="0.2">
      <c r="A543" s="24">
        <v>541</v>
      </c>
      <c r="B543" s="25" t="s">
        <v>271</v>
      </c>
      <c r="C543" s="24">
        <v>2013</v>
      </c>
      <c r="D543" s="25" t="s">
        <v>385</v>
      </c>
      <c r="E543" s="25" t="s">
        <v>65</v>
      </c>
      <c r="F543" s="25" t="s">
        <v>386</v>
      </c>
    </row>
    <row r="544" spans="1:6" ht="32" customHeight="1" x14ac:dyDescent="0.2">
      <c r="A544" s="26">
        <v>542</v>
      </c>
      <c r="B544" s="27" t="s">
        <v>387</v>
      </c>
      <c r="C544" s="26">
        <v>2021</v>
      </c>
      <c r="D544" s="27" t="s">
        <v>388</v>
      </c>
      <c r="E544" s="27" t="s">
        <v>65</v>
      </c>
      <c r="F544" s="27" t="s">
        <v>348</v>
      </c>
    </row>
    <row r="545" spans="1:6" ht="32" customHeight="1" x14ac:dyDescent="0.2">
      <c r="A545" s="24">
        <v>543</v>
      </c>
      <c r="B545" s="25" t="s">
        <v>387</v>
      </c>
      <c r="C545" s="24">
        <v>2020</v>
      </c>
      <c r="D545" s="25" t="s">
        <v>389</v>
      </c>
      <c r="E545" s="25" t="s">
        <v>111</v>
      </c>
      <c r="F545" s="25" t="s">
        <v>318</v>
      </c>
    </row>
    <row r="546" spans="1:6" ht="32" customHeight="1" x14ac:dyDescent="0.2">
      <c r="A546" s="26">
        <v>544</v>
      </c>
      <c r="B546" s="27" t="s">
        <v>390</v>
      </c>
      <c r="C546" s="26">
        <v>2013</v>
      </c>
      <c r="D546" s="27" t="s">
        <v>391</v>
      </c>
      <c r="E546" s="27" t="s">
        <v>213</v>
      </c>
      <c r="F546" s="27" t="s">
        <v>234</v>
      </c>
    </row>
    <row r="547" spans="1:6" ht="32" customHeight="1" x14ac:dyDescent="0.2">
      <c r="A547" s="24">
        <v>545</v>
      </c>
      <c r="B547" s="25" t="s">
        <v>392</v>
      </c>
      <c r="C547" s="24">
        <v>2020</v>
      </c>
      <c r="D547" s="25" t="s">
        <v>393</v>
      </c>
      <c r="E547" s="25" t="s">
        <v>65</v>
      </c>
      <c r="F547" s="25" t="s">
        <v>321</v>
      </c>
    </row>
    <row r="548" spans="1:6" ht="32" customHeight="1" x14ac:dyDescent="0.2">
      <c r="A548" s="26">
        <v>546</v>
      </c>
      <c r="B548" s="27" t="s">
        <v>271</v>
      </c>
      <c r="C548" s="26">
        <v>2013</v>
      </c>
      <c r="D548" s="27" t="s">
        <v>394</v>
      </c>
      <c r="E548" s="27" t="s">
        <v>74</v>
      </c>
      <c r="F548" s="27" t="s">
        <v>395</v>
      </c>
    </row>
    <row r="549" spans="1:6" ht="32" customHeight="1" x14ac:dyDescent="0.2">
      <c r="A549" s="24">
        <v>547</v>
      </c>
      <c r="B549" s="25" t="s">
        <v>271</v>
      </c>
      <c r="C549" s="24">
        <v>2018</v>
      </c>
      <c r="D549" s="25" t="s">
        <v>396</v>
      </c>
      <c r="E549" s="25" t="s">
        <v>111</v>
      </c>
      <c r="F549" s="25" t="s">
        <v>273</v>
      </c>
    </row>
    <row r="550" spans="1:6" ht="32" customHeight="1" x14ac:dyDescent="0.2">
      <c r="A550" s="26">
        <v>548</v>
      </c>
      <c r="B550" s="27" t="s">
        <v>397</v>
      </c>
      <c r="C550" s="26">
        <v>2012</v>
      </c>
      <c r="D550" s="27" t="s">
        <v>398</v>
      </c>
      <c r="E550" s="27" t="s">
        <v>222</v>
      </c>
      <c r="F550" s="27" t="s">
        <v>223</v>
      </c>
    </row>
    <row r="551" spans="1:6" ht="32" customHeight="1" x14ac:dyDescent="0.2">
      <c r="A551" s="24">
        <v>549</v>
      </c>
      <c r="B551" s="25" t="s">
        <v>377</v>
      </c>
      <c r="C551" s="24">
        <v>2012</v>
      </c>
      <c r="D551" s="25" t="s">
        <v>76</v>
      </c>
      <c r="E551" s="25" t="s">
        <v>65</v>
      </c>
      <c r="F551" s="25" t="s">
        <v>77</v>
      </c>
    </row>
    <row r="552" spans="1:6" ht="32" customHeight="1" x14ac:dyDescent="0.2">
      <c r="A552" s="26">
        <v>550</v>
      </c>
      <c r="B552" s="27" t="s">
        <v>390</v>
      </c>
      <c r="C552" s="26">
        <v>2013</v>
      </c>
      <c r="D552" s="27" t="s">
        <v>391</v>
      </c>
      <c r="E552" s="27" t="s">
        <v>213</v>
      </c>
      <c r="F552" s="27" t="s">
        <v>234</v>
      </c>
    </row>
    <row r="553" spans="1:6" ht="32" customHeight="1" x14ac:dyDescent="0.2">
      <c r="A553" s="24">
        <v>551</v>
      </c>
      <c r="B553" s="25" t="s">
        <v>271</v>
      </c>
      <c r="C553" s="24">
        <v>2015</v>
      </c>
      <c r="D553" s="25" t="s">
        <v>81</v>
      </c>
      <c r="E553" s="25" t="s">
        <v>82</v>
      </c>
      <c r="F553" s="25" t="s">
        <v>83</v>
      </c>
    </row>
    <row r="554" spans="1:6" ht="32" customHeight="1" x14ac:dyDescent="0.2">
      <c r="A554" s="26">
        <v>552</v>
      </c>
      <c r="B554" s="27" t="s">
        <v>399</v>
      </c>
      <c r="C554" s="26">
        <v>2016</v>
      </c>
      <c r="D554" s="27" t="s">
        <v>400</v>
      </c>
      <c r="E554" s="27" t="s">
        <v>401</v>
      </c>
      <c r="F554" s="27" t="s">
        <v>94</v>
      </c>
    </row>
    <row r="555" spans="1:6" ht="32" customHeight="1" x14ac:dyDescent="0.2">
      <c r="A555" s="24">
        <v>553</v>
      </c>
      <c r="B555" s="25" t="s">
        <v>402</v>
      </c>
      <c r="C555" s="24">
        <v>2016</v>
      </c>
      <c r="D555" s="25" t="s">
        <v>97</v>
      </c>
      <c r="E555" s="25" t="s">
        <v>403</v>
      </c>
      <c r="F555" s="25" t="s">
        <v>404</v>
      </c>
    </row>
    <row r="556" spans="1:6" ht="32" customHeight="1" x14ac:dyDescent="0.2">
      <c r="A556" s="26">
        <v>554</v>
      </c>
      <c r="B556" s="27" t="s">
        <v>405</v>
      </c>
      <c r="C556" s="26">
        <v>2019</v>
      </c>
      <c r="D556" s="27" t="s">
        <v>406</v>
      </c>
      <c r="E556" s="27" t="s">
        <v>65</v>
      </c>
      <c r="F556" s="27" t="s">
        <v>102</v>
      </c>
    </row>
    <row r="557" spans="1:6" ht="32" customHeight="1" x14ac:dyDescent="0.2">
      <c r="A557" s="24">
        <v>555</v>
      </c>
      <c r="B557" s="25" t="s">
        <v>407</v>
      </c>
      <c r="C557" s="24">
        <v>2020</v>
      </c>
      <c r="D557" s="25" t="s">
        <v>117</v>
      </c>
      <c r="E557" s="25" t="s">
        <v>118</v>
      </c>
      <c r="F557" s="25" t="s">
        <v>119</v>
      </c>
    </row>
    <row r="558" spans="1:6" ht="32" customHeight="1" x14ac:dyDescent="0.2">
      <c r="A558" s="26">
        <v>556</v>
      </c>
      <c r="B558" s="27" t="s">
        <v>408</v>
      </c>
      <c r="C558" s="26">
        <v>2022</v>
      </c>
      <c r="D558" s="27" t="s">
        <v>409</v>
      </c>
      <c r="E558" s="27" t="s">
        <v>123</v>
      </c>
      <c r="F558" s="27" t="s">
        <v>124</v>
      </c>
    </row>
    <row r="559" spans="1:6" ht="32" customHeight="1" x14ac:dyDescent="0.2">
      <c r="A559" s="24">
        <v>557</v>
      </c>
      <c r="B559" s="25" t="s">
        <v>410</v>
      </c>
      <c r="C559" s="24">
        <v>2021</v>
      </c>
      <c r="D559" s="25" t="s">
        <v>411</v>
      </c>
      <c r="E559" s="25" t="s">
        <v>82</v>
      </c>
      <c r="F559" s="25" t="s">
        <v>134</v>
      </c>
    </row>
    <row r="560" spans="1:6" ht="32" customHeight="1" x14ac:dyDescent="0.2">
      <c r="A560" s="26">
        <v>558</v>
      </c>
      <c r="B560" s="27" t="s">
        <v>271</v>
      </c>
      <c r="C560" s="26">
        <v>2020</v>
      </c>
      <c r="D560" s="27" t="s">
        <v>412</v>
      </c>
      <c r="E560" s="27" t="s">
        <v>65</v>
      </c>
      <c r="F560" s="27" t="s">
        <v>108</v>
      </c>
    </row>
    <row r="561" spans="1:6" ht="32" customHeight="1" x14ac:dyDescent="0.2">
      <c r="A561" s="24">
        <v>559</v>
      </c>
      <c r="B561" s="25" t="s">
        <v>271</v>
      </c>
      <c r="C561" s="24">
        <v>2020</v>
      </c>
      <c r="D561" s="25" t="s">
        <v>413</v>
      </c>
      <c r="E561" s="25" t="s">
        <v>111</v>
      </c>
      <c r="F561" s="25" t="s">
        <v>114</v>
      </c>
    </row>
    <row r="562" spans="1:6" ht="32" customHeight="1" x14ac:dyDescent="0.2">
      <c r="A562" s="26">
        <v>560</v>
      </c>
      <c r="B562" s="27" t="s">
        <v>377</v>
      </c>
      <c r="C562" s="26">
        <v>2013</v>
      </c>
      <c r="D562" s="27" t="s">
        <v>225</v>
      </c>
      <c r="E562" s="27" t="s">
        <v>65</v>
      </c>
      <c r="F562" s="27" t="s">
        <v>226</v>
      </c>
    </row>
    <row r="563" spans="1:6" ht="32" customHeight="1" x14ac:dyDescent="0.2">
      <c r="A563" s="24">
        <v>561</v>
      </c>
      <c r="B563" s="25" t="s">
        <v>377</v>
      </c>
      <c r="C563" s="24">
        <v>2012</v>
      </c>
      <c r="D563" s="25" t="s">
        <v>414</v>
      </c>
      <c r="E563" s="25" t="s">
        <v>74</v>
      </c>
      <c r="F563" s="25" t="s">
        <v>75</v>
      </c>
    </row>
    <row r="564" spans="1:6" ht="32" customHeight="1" x14ac:dyDescent="0.2">
      <c r="A564" s="26">
        <v>562</v>
      </c>
      <c r="B564" s="27" t="s">
        <v>415</v>
      </c>
      <c r="C564" s="26">
        <v>2013</v>
      </c>
      <c r="D564" s="27" t="s">
        <v>416</v>
      </c>
      <c r="E564" s="27" t="s">
        <v>229</v>
      </c>
      <c r="F564" s="27" t="s">
        <v>230</v>
      </c>
    </row>
    <row r="565" spans="1:6" ht="32" customHeight="1" x14ac:dyDescent="0.2">
      <c r="A565" s="24">
        <v>563</v>
      </c>
      <c r="B565" s="25" t="s">
        <v>271</v>
      </c>
      <c r="C565" s="24">
        <v>2013</v>
      </c>
      <c r="D565" s="25" t="s">
        <v>394</v>
      </c>
      <c r="E565" s="25" t="s">
        <v>74</v>
      </c>
      <c r="F565" s="25" t="s">
        <v>395</v>
      </c>
    </row>
    <row r="566" spans="1:6" ht="32" customHeight="1" x14ac:dyDescent="0.2">
      <c r="A566" s="26">
        <v>564</v>
      </c>
      <c r="B566" s="27" t="s">
        <v>387</v>
      </c>
      <c r="C566" s="26">
        <v>2020</v>
      </c>
      <c r="D566" s="27" t="s">
        <v>389</v>
      </c>
      <c r="E566" s="27" t="s">
        <v>111</v>
      </c>
      <c r="F566" s="27" t="s">
        <v>318</v>
      </c>
    </row>
    <row r="567" spans="1:6" ht="32" customHeight="1" x14ac:dyDescent="0.2">
      <c r="A567" s="24">
        <v>565</v>
      </c>
      <c r="B567" s="25" t="s">
        <v>387</v>
      </c>
      <c r="C567" s="24">
        <v>2021</v>
      </c>
      <c r="D567" s="25" t="s">
        <v>388</v>
      </c>
      <c r="E567" s="25" t="s">
        <v>65</v>
      </c>
      <c r="F567" s="25" t="s">
        <v>348</v>
      </c>
    </row>
    <row r="568" spans="1:6" ht="32" customHeight="1" x14ac:dyDescent="0.2">
      <c r="A568" s="26">
        <v>566</v>
      </c>
      <c r="B568" s="27" t="s">
        <v>417</v>
      </c>
      <c r="C568" s="26">
        <v>2016</v>
      </c>
      <c r="D568" s="27" t="s">
        <v>418</v>
      </c>
      <c r="E568" s="27" t="s">
        <v>213</v>
      </c>
      <c r="F568" s="27" t="s">
        <v>419</v>
      </c>
    </row>
    <row r="569" spans="1:6" ht="32" customHeight="1" x14ac:dyDescent="0.2">
      <c r="A569" s="24">
        <v>567</v>
      </c>
      <c r="B569" s="25" t="s">
        <v>377</v>
      </c>
      <c r="C569" s="24">
        <v>2014</v>
      </c>
      <c r="D569" s="25" t="s">
        <v>378</v>
      </c>
      <c r="E569" s="25" t="s">
        <v>379</v>
      </c>
      <c r="F569" s="25" t="s">
        <v>380</v>
      </c>
    </row>
    <row r="570" spans="1:6" ht="32" customHeight="1" x14ac:dyDescent="0.2">
      <c r="A570" s="26">
        <v>568</v>
      </c>
      <c r="B570" s="27" t="s">
        <v>271</v>
      </c>
      <c r="C570" s="26">
        <v>2013</v>
      </c>
      <c r="D570" s="27" t="s">
        <v>385</v>
      </c>
      <c r="E570" s="27" t="s">
        <v>65</v>
      </c>
      <c r="F570" s="27" t="s">
        <v>386</v>
      </c>
    </row>
    <row r="571" spans="1:6" ht="32" customHeight="1" x14ac:dyDescent="0.2">
      <c r="A571" s="24">
        <v>569</v>
      </c>
      <c r="B571" s="25" t="s">
        <v>271</v>
      </c>
      <c r="C571" s="24">
        <v>2015</v>
      </c>
      <c r="D571" s="25" t="s">
        <v>420</v>
      </c>
      <c r="E571" s="25" t="s">
        <v>85</v>
      </c>
      <c r="F571" s="25" t="s">
        <v>86</v>
      </c>
    </row>
    <row r="572" spans="1:6" ht="32" customHeight="1" x14ac:dyDescent="0.2">
      <c r="A572" s="26">
        <v>570</v>
      </c>
      <c r="B572" s="27" t="s">
        <v>271</v>
      </c>
      <c r="C572" s="26">
        <v>2018</v>
      </c>
      <c r="D572" s="27" t="s">
        <v>396</v>
      </c>
      <c r="E572" s="27" t="s">
        <v>111</v>
      </c>
      <c r="F572" s="27" t="s">
        <v>273</v>
      </c>
    </row>
    <row r="573" spans="1:6" ht="32" customHeight="1" x14ac:dyDescent="0.2">
      <c r="A573" s="24">
        <v>571</v>
      </c>
      <c r="B573" s="25" t="s">
        <v>271</v>
      </c>
      <c r="C573" s="24">
        <v>2020</v>
      </c>
      <c r="D573" s="25" t="s">
        <v>421</v>
      </c>
      <c r="E573" s="25" t="s">
        <v>111</v>
      </c>
      <c r="F573" s="25" t="s">
        <v>112</v>
      </c>
    </row>
    <row r="574" spans="1:6" ht="32" customHeight="1" x14ac:dyDescent="0.2">
      <c r="A574" s="26">
        <v>572</v>
      </c>
      <c r="B574" s="27" t="s">
        <v>390</v>
      </c>
      <c r="C574" s="26">
        <v>2012</v>
      </c>
      <c r="D574" s="27" t="s">
        <v>422</v>
      </c>
      <c r="E574" s="27" t="s">
        <v>423</v>
      </c>
      <c r="F574" s="27" t="s">
        <v>424</v>
      </c>
    </row>
    <row r="575" spans="1:6" ht="32" customHeight="1" x14ac:dyDescent="0.2">
      <c r="A575" s="24">
        <v>573</v>
      </c>
      <c r="B575" s="25" t="s">
        <v>415</v>
      </c>
      <c r="C575" s="24">
        <v>2015</v>
      </c>
      <c r="D575" s="25" t="s">
        <v>425</v>
      </c>
      <c r="E575" s="25" t="s">
        <v>213</v>
      </c>
      <c r="F575" s="25" t="s">
        <v>426</v>
      </c>
    </row>
    <row r="576" spans="1:6" ht="32" customHeight="1" x14ac:dyDescent="0.2">
      <c r="A576" s="26">
        <v>574</v>
      </c>
      <c r="B576" s="27" t="s">
        <v>427</v>
      </c>
      <c r="C576" s="26">
        <v>2011</v>
      </c>
      <c r="D576" s="27" t="s">
        <v>428</v>
      </c>
      <c r="E576" s="27" t="s">
        <v>213</v>
      </c>
      <c r="F576" s="27" t="s">
        <v>429</v>
      </c>
    </row>
    <row r="577" spans="1:6" ht="32" customHeight="1" x14ac:dyDescent="0.2">
      <c r="A577" s="24">
        <v>575</v>
      </c>
      <c r="B577" s="25" t="s">
        <v>430</v>
      </c>
      <c r="C577" s="24">
        <v>2020</v>
      </c>
      <c r="D577" s="25" t="s">
        <v>431</v>
      </c>
      <c r="E577" s="25" t="s">
        <v>65</v>
      </c>
      <c r="F577" s="25" t="s">
        <v>432</v>
      </c>
    </row>
    <row r="578" spans="1:6" ht="32" customHeight="1" x14ac:dyDescent="0.2">
      <c r="A578" s="26">
        <v>576</v>
      </c>
      <c r="B578" s="27" t="s">
        <v>433</v>
      </c>
      <c r="C578" s="26">
        <v>2014</v>
      </c>
      <c r="D578" s="27" t="s">
        <v>434</v>
      </c>
      <c r="E578" s="27" t="s">
        <v>435</v>
      </c>
      <c r="F578" s="27" t="s">
        <v>436</v>
      </c>
    </row>
    <row r="579" spans="1:6" ht="32" customHeight="1" x14ac:dyDescent="0.2">
      <c r="A579" s="24">
        <v>577</v>
      </c>
      <c r="B579" s="25" t="s">
        <v>437</v>
      </c>
      <c r="C579" s="24">
        <v>2018</v>
      </c>
      <c r="D579" s="25" t="s">
        <v>438</v>
      </c>
      <c r="E579" s="25" t="s">
        <v>138</v>
      </c>
      <c r="F579" s="25" t="s">
        <v>263</v>
      </c>
    </row>
    <row r="580" spans="1:6" ht="32" customHeight="1" x14ac:dyDescent="0.2">
      <c r="A580" s="26">
        <v>578</v>
      </c>
      <c r="B580" s="27" t="s">
        <v>439</v>
      </c>
      <c r="C580" s="26">
        <v>2012</v>
      </c>
      <c r="D580" s="27" t="s">
        <v>440</v>
      </c>
      <c r="E580" s="27" t="s">
        <v>65</v>
      </c>
      <c r="F580" s="27" t="s">
        <v>441</v>
      </c>
    </row>
    <row r="581" spans="1:6" ht="32" customHeight="1" x14ac:dyDescent="0.2">
      <c r="A581" s="24">
        <v>579</v>
      </c>
      <c r="B581" s="25" t="s">
        <v>271</v>
      </c>
      <c r="C581" s="24">
        <v>2017</v>
      </c>
      <c r="D581" s="25" t="s">
        <v>442</v>
      </c>
      <c r="E581" s="25" t="s">
        <v>255</v>
      </c>
      <c r="F581" s="25" t="s">
        <v>443</v>
      </c>
    </row>
    <row r="582" spans="1:6" ht="32" customHeight="1" x14ac:dyDescent="0.2">
      <c r="A582" s="26">
        <v>580</v>
      </c>
      <c r="B582" s="27" t="s">
        <v>211</v>
      </c>
      <c r="C582" s="26">
        <v>2014</v>
      </c>
      <c r="D582" s="27" t="s">
        <v>444</v>
      </c>
      <c r="E582" s="27" t="s">
        <v>445</v>
      </c>
      <c r="F582" s="27" t="s">
        <v>446</v>
      </c>
    </row>
    <row r="583" spans="1:6" ht="32" customHeight="1" x14ac:dyDescent="0.2">
      <c r="A583" s="24">
        <v>581</v>
      </c>
      <c r="B583" s="25" t="s">
        <v>185</v>
      </c>
      <c r="C583" s="24">
        <v>2012</v>
      </c>
      <c r="D583" s="25" t="s">
        <v>447</v>
      </c>
      <c r="E583" s="25" t="s">
        <v>448</v>
      </c>
      <c r="F583" s="25" t="s">
        <v>449</v>
      </c>
    </row>
    <row r="584" spans="1:6" ht="32" customHeight="1" x14ac:dyDescent="0.2">
      <c r="A584" s="26">
        <v>582</v>
      </c>
      <c r="B584" s="27" t="s">
        <v>450</v>
      </c>
      <c r="C584" s="26">
        <v>2013</v>
      </c>
      <c r="D584" s="27" t="s">
        <v>451</v>
      </c>
      <c r="E584" s="27" t="s">
        <v>240</v>
      </c>
      <c r="F584" s="27" t="s">
        <v>452</v>
      </c>
    </row>
    <row r="585" spans="1:6" ht="32" customHeight="1" x14ac:dyDescent="0.2">
      <c r="A585" s="24">
        <v>583</v>
      </c>
      <c r="B585" s="25" t="s">
        <v>181</v>
      </c>
      <c r="C585" s="24">
        <v>2013</v>
      </c>
      <c r="D585" s="25" t="s">
        <v>453</v>
      </c>
      <c r="E585" s="25" t="s">
        <v>68</v>
      </c>
      <c r="F585" s="25" t="s">
        <v>454</v>
      </c>
    </row>
    <row r="586" spans="1:6" ht="32" customHeight="1" x14ac:dyDescent="0.2">
      <c r="A586" s="26">
        <v>584</v>
      </c>
      <c r="B586" s="27" t="s">
        <v>79</v>
      </c>
      <c r="C586" s="26">
        <v>2013</v>
      </c>
      <c r="D586" s="27" t="s">
        <v>455</v>
      </c>
      <c r="E586" s="27" t="s">
        <v>456</v>
      </c>
      <c r="F586" s="27" t="s">
        <v>457</v>
      </c>
    </row>
    <row r="587" spans="1:6" ht="32" customHeight="1" x14ac:dyDescent="0.2">
      <c r="A587" s="24">
        <v>585</v>
      </c>
      <c r="B587" s="25" t="s">
        <v>185</v>
      </c>
      <c r="C587" s="24">
        <v>2014</v>
      </c>
      <c r="D587" s="25" t="s">
        <v>458</v>
      </c>
      <c r="E587" s="25" t="s">
        <v>459</v>
      </c>
      <c r="F587" s="25" t="s">
        <v>98</v>
      </c>
    </row>
    <row r="588" spans="1:6" ht="39" x14ac:dyDescent="0.2">
      <c r="A588" s="26">
        <v>586</v>
      </c>
      <c r="B588" s="27" t="s">
        <v>79</v>
      </c>
      <c r="C588" s="26">
        <v>2014</v>
      </c>
      <c r="D588" s="27" t="s">
        <v>460</v>
      </c>
      <c r="E588" s="27" t="s">
        <v>188</v>
      </c>
      <c r="F588" s="27" t="s">
        <v>461</v>
      </c>
    </row>
    <row r="589" spans="1:6" ht="22" customHeight="1" x14ac:dyDescent="0.2">
      <c r="A589" s="24">
        <v>587</v>
      </c>
      <c r="B589" s="25" t="s">
        <v>462</v>
      </c>
      <c r="C589" s="24">
        <v>2013</v>
      </c>
      <c r="D589" s="25" t="s">
        <v>463</v>
      </c>
      <c r="E589" s="25" t="s">
        <v>68</v>
      </c>
      <c r="F589" s="25" t="s">
        <v>464</v>
      </c>
    </row>
    <row r="590" spans="1:6" ht="32" customHeight="1" x14ac:dyDescent="0.2">
      <c r="A590" s="26">
        <v>588</v>
      </c>
      <c r="B590" s="27" t="s">
        <v>465</v>
      </c>
      <c r="C590" s="26">
        <v>2018</v>
      </c>
      <c r="D590" s="27" t="s">
        <v>466</v>
      </c>
      <c r="E590" s="27" t="s">
        <v>456</v>
      </c>
      <c r="F590" s="27" t="s">
        <v>467</v>
      </c>
    </row>
    <row r="591" spans="1:6" ht="32" customHeight="1" x14ac:dyDescent="0.2">
      <c r="A591" s="24">
        <v>589</v>
      </c>
      <c r="B591" s="25" t="s">
        <v>164</v>
      </c>
      <c r="C591" s="24">
        <v>2017</v>
      </c>
      <c r="D591" s="25" t="s">
        <v>169</v>
      </c>
      <c r="E591" s="25" t="s">
        <v>170</v>
      </c>
      <c r="F591" s="25" t="s">
        <v>468</v>
      </c>
    </row>
    <row r="592" spans="1:6" ht="32" customHeight="1" x14ac:dyDescent="0.2">
      <c r="A592" s="26">
        <v>590</v>
      </c>
      <c r="B592" s="27" t="s">
        <v>469</v>
      </c>
      <c r="C592" s="26">
        <v>2021</v>
      </c>
      <c r="D592" s="27" t="s">
        <v>470</v>
      </c>
      <c r="E592" s="27" t="s">
        <v>68</v>
      </c>
      <c r="F592" s="27" t="s">
        <v>471</v>
      </c>
    </row>
    <row r="593" spans="1:6" ht="32" customHeight="1" x14ac:dyDescent="0.2">
      <c r="A593" s="24">
        <v>591</v>
      </c>
      <c r="B593" s="25" t="s">
        <v>472</v>
      </c>
      <c r="C593" s="24">
        <v>2021</v>
      </c>
      <c r="D593" s="25" t="s">
        <v>473</v>
      </c>
      <c r="E593" s="25" t="s">
        <v>474</v>
      </c>
      <c r="F593" s="25" t="s">
        <v>475</v>
      </c>
    </row>
    <row r="594" spans="1:6" ht="32" customHeight="1" x14ac:dyDescent="0.2">
      <c r="A594" s="26">
        <v>592</v>
      </c>
      <c r="B594" s="27" t="s">
        <v>476</v>
      </c>
      <c r="C594" s="26">
        <v>2022</v>
      </c>
      <c r="D594" s="27" t="s">
        <v>477</v>
      </c>
      <c r="E594" s="27" t="s">
        <v>478</v>
      </c>
      <c r="F594" s="27" t="s">
        <v>479</v>
      </c>
    </row>
    <row r="595" spans="1:6" ht="32" customHeight="1" x14ac:dyDescent="0.2">
      <c r="A595" s="24">
        <v>593</v>
      </c>
      <c r="B595" s="25" t="s">
        <v>480</v>
      </c>
      <c r="C595" s="24">
        <v>2022</v>
      </c>
      <c r="D595" s="25" t="s">
        <v>481</v>
      </c>
      <c r="E595" s="25" t="s">
        <v>170</v>
      </c>
      <c r="F595" s="25" t="s">
        <v>482</v>
      </c>
    </row>
    <row r="596" spans="1:6" ht="32" customHeight="1" x14ac:dyDescent="0.2">
      <c r="A596" s="26">
        <v>594</v>
      </c>
      <c r="B596" s="27" t="s">
        <v>483</v>
      </c>
      <c r="C596" s="26">
        <v>2022</v>
      </c>
      <c r="D596" s="27" t="s">
        <v>484</v>
      </c>
      <c r="E596" s="27" t="s">
        <v>485</v>
      </c>
      <c r="F596" s="27" t="s">
        <v>486</v>
      </c>
    </row>
    <row r="597" spans="1:6" ht="32" customHeight="1" x14ac:dyDescent="0.2">
      <c r="A597" s="24">
        <v>595</v>
      </c>
      <c r="B597" s="25" t="s">
        <v>487</v>
      </c>
      <c r="C597" s="24">
        <v>2023</v>
      </c>
      <c r="D597" s="25" t="s">
        <v>488</v>
      </c>
      <c r="E597" s="25" t="s">
        <v>489</v>
      </c>
      <c r="F597" s="25" t="s">
        <v>490</v>
      </c>
    </row>
    <row r="598" spans="1:6" ht="32" customHeight="1" x14ac:dyDescent="0.2">
      <c r="A598" s="26">
        <v>596</v>
      </c>
      <c r="B598" s="27" t="s">
        <v>268</v>
      </c>
      <c r="C598" s="26">
        <v>2024</v>
      </c>
      <c r="D598" s="27" t="s">
        <v>491</v>
      </c>
      <c r="E598" s="27" t="s">
        <v>456</v>
      </c>
      <c r="F598" s="27" t="s">
        <v>492</v>
      </c>
    </row>
    <row r="599" spans="1:6" ht="39" x14ac:dyDescent="0.2">
      <c r="A599" s="24">
        <v>597</v>
      </c>
      <c r="B599" s="25" t="s">
        <v>493</v>
      </c>
      <c r="C599" s="24">
        <v>2024</v>
      </c>
      <c r="D599" s="25" t="s">
        <v>494</v>
      </c>
      <c r="E599" s="25" t="s">
        <v>188</v>
      </c>
      <c r="F599" s="25" t="s">
        <v>495</v>
      </c>
    </row>
    <row r="600" spans="1:6" ht="32" customHeight="1" x14ac:dyDescent="0.2">
      <c r="A600" s="26">
        <v>598</v>
      </c>
      <c r="B600" s="27" t="s">
        <v>296</v>
      </c>
      <c r="C600" s="26">
        <v>2024</v>
      </c>
      <c r="D600" s="27" t="s">
        <v>496</v>
      </c>
      <c r="E600" s="27" t="s">
        <v>68</v>
      </c>
      <c r="F600" s="27" t="s">
        <v>497</v>
      </c>
    </row>
    <row r="601" spans="1:6" ht="32" customHeight="1" x14ac:dyDescent="0.2">
      <c r="A601" s="24">
        <v>599</v>
      </c>
      <c r="B601" s="25" t="s">
        <v>498</v>
      </c>
      <c r="C601" s="24">
        <v>2024</v>
      </c>
      <c r="D601" s="25" t="s">
        <v>499</v>
      </c>
      <c r="E601" s="25" t="s">
        <v>68</v>
      </c>
      <c r="F601" s="25" t="s">
        <v>500</v>
      </c>
    </row>
    <row r="602" spans="1:6" ht="32" customHeight="1" x14ac:dyDescent="0.2">
      <c r="A602" s="26">
        <v>600</v>
      </c>
      <c r="B602" s="27" t="s">
        <v>372</v>
      </c>
      <c r="C602" s="26">
        <v>2024</v>
      </c>
      <c r="D602" s="27" t="s">
        <v>501</v>
      </c>
      <c r="E602" s="27" t="s">
        <v>502</v>
      </c>
      <c r="F602" s="27" t="s">
        <v>503</v>
      </c>
    </row>
    <row r="603" spans="1:6" ht="32" customHeight="1" x14ac:dyDescent="0.2">
      <c r="A603" s="24">
        <v>601</v>
      </c>
      <c r="B603" s="25" t="s">
        <v>299</v>
      </c>
      <c r="C603" s="24">
        <v>2019</v>
      </c>
      <c r="D603" s="25" t="s">
        <v>504</v>
      </c>
      <c r="E603" s="25" t="s">
        <v>474</v>
      </c>
      <c r="F603" s="25" t="s">
        <v>505</v>
      </c>
    </row>
    <row r="604" spans="1:6" ht="32" customHeight="1" x14ac:dyDescent="0.2">
      <c r="A604" s="26">
        <v>602</v>
      </c>
      <c r="B604" s="27" t="s">
        <v>79</v>
      </c>
      <c r="C604" s="26">
        <v>2018</v>
      </c>
      <c r="D604" s="27" t="s">
        <v>506</v>
      </c>
      <c r="E604" s="27" t="s">
        <v>507</v>
      </c>
      <c r="F604" s="27" t="s">
        <v>508</v>
      </c>
    </row>
    <row r="605" spans="1:6" ht="32" customHeight="1" x14ac:dyDescent="0.2">
      <c r="A605" s="24">
        <v>603</v>
      </c>
      <c r="B605" s="25" t="s">
        <v>79</v>
      </c>
      <c r="C605" s="24">
        <v>2018</v>
      </c>
      <c r="D605" s="25" t="s">
        <v>172</v>
      </c>
      <c r="E605" s="25" t="s">
        <v>68</v>
      </c>
      <c r="F605" s="25" t="s">
        <v>173</v>
      </c>
    </row>
    <row r="606" spans="1:6" ht="32" customHeight="1" x14ac:dyDescent="0.2">
      <c r="A606" s="26">
        <v>604</v>
      </c>
      <c r="B606" s="27" t="s">
        <v>509</v>
      </c>
      <c r="C606" s="26">
        <v>2023</v>
      </c>
      <c r="D606" s="27" t="s">
        <v>510</v>
      </c>
      <c r="E606" s="27" t="s">
        <v>68</v>
      </c>
      <c r="F606" s="27" t="s">
        <v>511</v>
      </c>
    </row>
    <row r="607" spans="1:6" ht="32" customHeight="1" x14ac:dyDescent="0.2">
      <c r="A607" s="24">
        <v>605</v>
      </c>
      <c r="B607" s="25" t="s">
        <v>512</v>
      </c>
      <c r="C607" s="24">
        <v>2021</v>
      </c>
      <c r="D607" s="25" t="s">
        <v>513</v>
      </c>
      <c r="E607" s="25" t="s">
        <v>514</v>
      </c>
      <c r="F607" s="25" t="s">
        <v>515</v>
      </c>
    </row>
    <row r="608" spans="1:6" ht="32" customHeight="1" x14ac:dyDescent="0.2">
      <c r="A608" s="26">
        <v>606</v>
      </c>
      <c r="B608" s="27" t="s">
        <v>516</v>
      </c>
      <c r="C608" s="26">
        <v>2020</v>
      </c>
      <c r="D608" s="27" t="s">
        <v>517</v>
      </c>
      <c r="E608" s="27" t="s">
        <v>518</v>
      </c>
      <c r="F608" s="27" t="s">
        <v>519</v>
      </c>
    </row>
    <row r="609" spans="1:6" ht="32" customHeight="1" x14ac:dyDescent="0.2">
      <c r="A609" s="24">
        <v>607</v>
      </c>
      <c r="B609" s="25" t="s">
        <v>164</v>
      </c>
      <c r="C609" s="24">
        <v>2021</v>
      </c>
      <c r="D609" s="25" t="s">
        <v>520</v>
      </c>
      <c r="E609" s="25" t="s">
        <v>521</v>
      </c>
      <c r="F609" s="25" t="s">
        <v>339</v>
      </c>
    </row>
    <row r="610" spans="1:6" ht="39" x14ac:dyDescent="0.2">
      <c r="A610" s="26">
        <v>608</v>
      </c>
      <c r="B610" s="27" t="s">
        <v>174</v>
      </c>
      <c r="C610" s="26">
        <v>2020</v>
      </c>
      <c r="D610" s="27" t="s">
        <v>175</v>
      </c>
      <c r="E610" s="27" t="s">
        <v>188</v>
      </c>
      <c r="F610" s="27" t="s">
        <v>522</v>
      </c>
    </row>
    <row r="611" spans="1:6" ht="32" customHeight="1" x14ac:dyDescent="0.2">
      <c r="A611" s="24">
        <v>609</v>
      </c>
      <c r="B611" s="25" t="s">
        <v>232</v>
      </c>
      <c r="C611" s="24">
        <v>2013</v>
      </c>
      <c r="D611" s="25" t="s">
        <v>523</v>
      </c>
      <c r="E611" s="25" t="s">
        <v>524</v>
      </c>
      <c r="F611" s="25" t="s">
        <v>525</v>
      </c>
    </row>
    <row r="612" spans="1:6" ht="32" customHeight="1" x14ac:dyDescent="0.2">
      <c r="A612" s="26">
        <v>610</v>
      </c>
      <c r="B612" s="27" t="s">
        <v>79</v>
      </c>
      <c r="C612" s="26">
        <v>2018</v>
      </c>
      <c r="D612" s="27" t="s">
        <v>526</v>
      </c>
      <c r="E612" s="27" t="s">
        <v>527</v>
      </c>
      <c r="F612" s="27" t="s">
        <v>528</v>
      </c>
    </row>
    <row r="613" spans="1:6" ht="32" customHeight="1" x14ac:dyDescent="0.2">
      <c r="A613" s="24">
        <v>611</v>
      </c>
      <c r="B613" s="25" t="s">
        <v>529</v>
      </c>
      <c r="C613" s="24">
        <v>2022</v>
      </c>
      <c r="D613" s="25" t="s">
        <v>530</v>
      </c>
      <c r="E613" s="25" t="s">
        <v>531</v>
      </c>
      <c r="F613" s="25" t="s">
        <v>532</v>
      </c>
    </row>
  </sheetData>
  <mergeCells count="1">
    <mergeCell ref="A1:F1"/>
  </mergeCells>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2 Overview</vt:lpstr>
      <vt:lpstr>Fully Extracted Studies</vt:lpstr>
      <vt:lpstr>Excluded — Year (pre-2011)</vt:lpstr>
      <vt:lpstr>Excluded — Geography</vt:lpstr>
      <vt:lpstr>Screened Out (Title-Abstrac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Nadia HITIMANA </cp:lastModifiedBy>
  <dcterms:created xsi:type="dcterms:W3CDTF">2026-03-30T13:00:23Z</dcterms:created>
  <dcterms:modified xsi:type="dcterms:W3CDTF">2026-04-11T13:56:34Z</dcterms:modified>
</cp:coreProperties>
</file>